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3.xml" ContentType="application/vnd.openxmlformats-officedocument.drawing+xml"/>
  <Override PartName="/xl/drawings/drawing4.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https://icracuk-my.sharepoint.com/personal/federica_lorenzi_icr_ac_uk/Documents/ATRX draft/"/>
    </mc:Choice>
  </mc:AlternateContent>
  <xr:revisionPtr revIDLastSave="66" documentId="8_{99E43356-24DE-4041-9FD4-C12DD7AAF487}" xr6:coauthVersionLast="47" xr6:coauthVersionMax="47" xr10:uidLastSave="{D1538092-50C4-41EB-8A74-253622562A55}"/>
  <bookViews>
    <workbookView xWindow="28680" yWindow="-120" windowWidth="29040" windowHeight="17640" activeTab="3" xr2:uid="{00000000-000D-0000-FFFF-FFFF00000000}"/>
  </bookViews>
  <sheets>
    <sheet name="Results_10 plex discovery assay" sheetId="1" r:id="rId1"/>
    <sheet name="Analysis_10 plex" sheetId="4" r:id="rId2"/>
    <sheet name="Results_48 plex discovery assay" sheetId="5" r:id="rId3"/>
    <sheet name="Analysis_48 plex" sheetId="6" r:id="rId4"/>
    <sheet name="Legend and Notes" sheetId="2" r:id="rId5"/>
  </sheets>
  <externalReferences>
    <externalReference r:id="rId6"/>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K21" i="6" l="1"/>
  <c r="AJ21" i="6"/>
  <c r="AI21" i="6"/>
  <c r="AH21" i="6"/>
  <c r="AG21" i="6"/>
  <c r="AF21" i="6"/>
  <c r="AE21" i="6"/>
  <c r="AD21" i="6"/>
  <c r="AC21" i="6"/>
  <c r="AB21" i="6"/>
  <c r="AA21" i="6"/>
  <c r="Z21" i="6"/>
  <c r="Y21" i="6"/>
  <c r="X21" i="6"/>
  <c r="V21" i="6"/>
  <c r="U21" i="6"/>
  <c r="T21" i="6"/>
  <c r="S21" i="6"/>
  <c r="R21" i="6"/>
  <c r="Q21" i="6"/>
  <c r="P21" i="6"/>
  <c r="O21" i="6"/>
  <c r="N21" i="6"/>
  <c r="M21" i="6"/>
  <c r="L21" i="6"/>
  <c r="K21" i="6"/>
  <c r="J21" i="6"/>
  <c r="I21" i="6"/>
  <c r="H21" i="6"/>
  <c r="G21" i="6"/>
  <c r="F21" i="6"/>
  <c r="E21" i="6"/>
  <c r="AK20" i="6"/>
  <c r="AJ20" i="6"/>
  <c r="AI20" i="6"/>
  <c r="AH20" i="6"/>
  <c r="AG20" i="6"/>
  <c r="AF20" i="6"/>
  <c r="AE20" i="6"/>
  <c r="AD20" i="6"/>
  <c r="AC20" i="6"/>
  <c r="AB20" i="6"/>
  <c r="AA20" i="6"/>
  <c r="Z20" i="6"/>
  <c r="Y20" i="6"/>
  <c r="X20" i="6"/>
  <c r="W20" i="6"/>
  <c r="V20" i="6"/>
  <c r="U20" i="6"/>
  <c r="T20" i="6"/>
  <c r="S20" i="6"/>
  <c r="R20" i="6"/>
  <c r="Q20" i="6"/>
  <c r="P20" i="6"/>
  <c r="O20" i="6"/>
  <c r="N20" i="6"/>
  <c r="M20" i="6"/>
  <c r="L20" i="6"/>
  <c r="K20" i="6"/>
  <c r="J20" i="6"/>
  <c r="H20" i="6"/>
  <c r="G20" i="6"/>
  <c r="F20" i="6"/>
  <c r="E20" i="6"/>
  <c r="D20" i="6"/>
  <c r="AK19" i="6"/>
  <c r="AJ19" i="6"/>
  <c r="AI19" i="6"/>
  <c r="AH19" i="6"/>
  <c r="AG19" i="6"/>
  <c r="AF19" i="6"/>
  <c r="AE19" i="6"/>
  <c r="AD19" i="6"/>
  <c r="AC19" i="6"/>
  <c r="AB19" i="6"/>
  <c r="AA19" i="6"/>
  <c r="Z19" i="6"/>
  <c r="Y19" i="6"/>
  <c r="X19" i="6"/>
  <c r="V19" i="6"/>
  <c r="U19" i="6"/>
  <c r="T19" i="6"/>
  <c r="S19" i="6"/>
  <c r="R19" i="6"/>
  <c r="Q19" i="6"/>
  <c r="P19" i="6"/>
  <c r="O19" i="6"/>
  <c r="N19" i="6"/>
  <c r="M19" i="6"/>
  <c r="L19" i="6"/>
  <c r="K19" i="6"/>
  <c r="J19" i="6"/>
  <c r="I19" i="6"/>
  <c r="H19" i="6"/>
  <c r="G19" i="6"/>
  <c r="F19" i="6"/>
  <c r="E19" i="6"/>
  <c r="D19" i="6"/>
  <c r="AK18" i="6"/>
  <c r="AJ18" i="6"/>
  <c r="AI18" i="6"/>
  <c r="AH18" i="6"/>
  <c r="AG18" i="6"/>
  <c r="AF18" i="6"/>
  <c r="AE18" i="6"/>
  <c r="AD18" i="6"/>
  <c r="AC18" i="6"/>
  <c r="AB18" i="6"/>
  <c r="AA18" i="6"/>
  <c r="Z18" i="6"/>
  <c r="Y18" i="6"/>
  <c r="X18" i="6"/>
  <c r="V18" i="6"/>
  <c r="U18" i="6"/>
  <c r="T18" i="6"/>
  <c r="S18" i="6"/>
  <c r="R18" i="6"/>
  <c r="Q18" i="6"/>
  <c r="P18" i="6"/>
  <c r="O18" i="6"/>
  <c r="N18" i="6"/>
  <c r="M18" i="6"/>
  <c r="L18" i="6"/>
  <c r="K18" i="6"/>
  <c r="J18" i="6"/>
  <c r="I18" i="6"/>
  <c r="H18" i="6"/>
  <c r="G18" i="6"/>
  <c r="F18" i="6"/>
  <c r="E18" i="6"/>
  <c r="D18" i="6"/>
  <c r="AK17" i="6"/>
  <c r="AJ17" i="6"/>
  <c r="AI17" i="6"/>
  <c r="AH17" i="6"/>
  <c r="AG17" i="6"/>
  <c r="AF17" i="6"/>
  <c r="AE17" i="6"/>
  <c r="AD17" i="6"/>
  <c r="AC17" i="6"/>
  <c r="AB17" i="6"/>
  <c r="AA17" i="6"/>
  <c r="Z17" i="6"/>
  <c r="Y17" i="6"/>
  <c r="X17" i="6"/>
  <c r="W17" i="6"/>
  <c r="V17" i="6"/>
  <c r="U17" i="6"/>
  <c r="T17" i="6"/>
  <c r="S17" i="6"/>
  <c r="R17" i="6"/>
  <c r="Q17" i="6"/>
  <c r="P17" i="6"/>
  <c r="O17" i="6"/>
  <c r="N17" i="6"/>
  <c r="M17" i="6"/>
  <c r="L17" i="6"/>
  <c r="K17" i="6"/>
  <c r="J17" i="6"/>
  <c r="I17" i="6"/>
  <c r="H17" i="6"/>
  <c r="G17" i="6"/>
  <c r="F17" i="6"/>
  <c r="E17" i="6"/>
  <c r="D17" i="6"/>
  <c r="AK16" i="6"/>
  <c r="AJ16" i="6"/>
  <c r="AI16" i="6"/>
  <c r="AH16" i="6"/>
  <c r="AG16" i="6"/>
  <c r="AF16" i="6"/>
  <c r="AE16" i="6"/>
  <c r="AD16" i="6"/>
  <c r="AC16" i="6"/>
  <c r="AB16" i="6"/>
  <c r="AA16" i="6"/>
  <c r="Z16" i="6"/>
  <c r="Y16" i="6"/>
  <c r="X16" i="6"/>
  <c r="W16" i="6"/>
  <c r="V16" i="6"/>
  <c r="U16" i="6"/>
  <c r="T16" i="6"/>
  <c r="S16" i="6"/>
  <c r="R16" i="6"/>
  <c r="Q16" i="6"/>
  <c r="P16" i="6"/>
  <c r="O16" i="6"/>
  <c r="N16" i="6"/>
  <c r="M16" i="6"/>
  <c r="L16" i="6"/>
  <c r="K16" i="6"/>
  <c r="J16" i="6"/>
  <c r="I16" i="6"/>
  <c r="H16" i="6"/>
  <c r="G16" i="6"/>
  <c r="F16" i="6"/>
  <c r="E16" i="6"/>
  <c r="D16" i="6"/>
  <c r="AK15" i="6"/>
  <c r="AJ15" i="6"/>
  <c r="AI15" i="6"/>
  <c r="AH15" i="6"/>
  <c r="AG15" i="6"/>
  <c r="AF15" i="6"/>
  <c r="AE15" i="6"/>
  <c r="AD15" i="6"/>
  <c r="AC15" i="6"/>
  <c r="AB15" i="6"/>
  <c r="AA15" i="6"/>
  <c r="Z15" i="6"/>
  <c r="Y15" i="6"/>
  <c r="X15" i="6"/>
  <c r="W15" i="6"/>
  <c r="V15" i="6"/>
  <c r="U15" i="6"/>
  <c r="T15" i="6"/>
  <c r="S15" i="6"/>
  <c r="R15" i="6"/>
  <c r="Q15" i="6"/>
  <c r="P15" i="6"/>
  <c r="O15" i="6"/>
  <c r="N15" i="6"/>
  <c r="M15" i="6"/>
  <c r="L15" i="6"/>
  <c r="J15" i="6"/>
  <c r="I15" i="6"/>
  <c r="H15" i="6"/>
  <c r="G15" i="6"/>
  <c r="F15" i="6"/>
  <c r="E15" i="6"/>
  <c r="D15" i="6"/>
  <c r="AK14" i="6"/>
  <c r="AJ14" i="6"/>
  <c r="AI14" i="6"/>
  <c r="AH14" i="6"/>
  <c r="AG14" i="6"/>
  <c r="AF14" i="6"/>
  <c r="AE14" i="6"/>
  <c r="AD14" i="6"/>
  <c r="AC14" i="6"/>
  <c r="AB14" i="6"/>
  <c r="AA14" i="6"/>
  <c r="Z14" i="6"/>
  <c r="Y14" i="6"/>
  <c r="X14" i="6"/>
  <c r="W14" i="6"/>
  <c r="V14" i="6"/>
  <c r="U14" i="6"/>
  <c r="T14" i="6"/>
  <c r="S14" i="6"/>
  <c r="R14" i="6"/>
  <c r="Q14" i="6"/>
  <c r="P14" i="6"/>
  <c r="O14" i="6"/>
  <c r="N14" i="6"/>
  <c r="M14" i="6"/>
  <c r="L14" i="6"/>
  <c r="K14" i="6"/>
  <c r="J14" i="6"/>
  <c r="H14" i="6"/>
  <c r="G14" i="6"/>
  <c r="F14" i="6"/>
  <c r="E14" i="6"/>
  <c r="AK13" i="6"/>
  <c r="AJ13" i="6"/>
  <c r="AI13" i="6"/>
  <c r="AH13" i="6"/>
  <c r="AG13" i="6"/>
  <c r="AF13" i="6"/>
  <c r="AE13" i="6"/>
  <c r="AD13" i="6"/>
  <c r="AC13" i="6"/>
  <c r="AB13" i="6"/>
  <c r="AA13" i="6"/>
  <c r="Z13" i="6"/>
  <c r="Y13" i="6"/>
  <c r="X13" i="6"/>
  <c r="W13" i="6"/>
  <c r="V13" i="6"/>
  <c r="U13" i="6"/>
  <c r="T13" i="6"/>
  <c r="S13" i="6"/>
  <c r="R13" i="6"/>
  <c r="Q13" i="6"/>
  <c r="P13" i="6"/>
  <c r="O13" i="6"/>
  <c r="N13" i="6"/>
  <c r="M13" i="6"/>
  <c r="L13" i="6"/>
  <c r="K13" i="6"/>
  <c r="J13" i="6"/>
  <c r="H13" i="6"/>
  <c r="G13" i="6"/>
  <c r="F13" i="6"/>
  <c r="E13" i="6"/>
  <c r="D13" i="6"/>
  <c r="I21" i="4"/>
  <c r="E14" i="4"/>
  <c r="F14" i="4"/>
  <c r="G14" i="4"/>
  <c r="H14" i="4"/>
  <c r="I14" i="4"/>
  <c r="E15" i="4"/>
  <c r="F15" i="4"/>
  <c r="G15" i="4"/>
  <c r="H15" i="4"/>
  <c r="I15" i="4"/>
  <c r="E16" i="4"/>
  <c r="F16" i="4"/>
  <c r="G16" i="4"/>
  <c r="H16" i="4"/>
  <c r="I16" i="4"/>
  <c r="E17" i="4"/>
  <c r="F17" i="4"/>
  <c r="G17" i="4"/>
  <c r="H17" i="4"/>
  <c r="I17" i="4"/>
  <c r="E18" i="4"/>
  <c r="F18" i="4"/>
  <c r="G18" i="4"/>
  <c r="H18" i="4"/>
  <c r="I18" i="4"/>
  <c r="E19" i="4"/>
  <c r="F19" i="4"/>
  <c r="G19" i="4"/>
  <c r="H19" i="4"/>
  <c r="I19" i="4"/>
  <c r="E20" i="4"/>
  <c r="F20" i="4"/>
  <c r="G20" i="4"/>
  <c r="H20" i="4"/>
  <c r="I20" i="4"/>
  <c r="E21" i="4"/>
  <c r="F21" i="4"/>
  <c r="G21" i="4"/>
  <c r="H21" i="4"/>
  <c r="I13" i="4"/>
  <c r="F13" i="4"/>
  <c r="G13" i="4"/>
  <c r="H13" i="4"/>
  <c r="E13" i="4"/>
</calcChain>
</file>

<file path=xl/sharedStrings.xml><?xml version="1.0" encoding="utf-8"?>
<sst xmlns="http://schemas.openxmlformats.org/spreadsheetml/2006/main" count="1364" uniqueCount="168">
  <si>
    <t/>
  </si>
  <si>
    <t>Results</t>
  </si>
  <si>
    <t>Units:</t>
  </si>
  <si>
    <t>pg/mL</t>
  </si>
  <si>
    <t>BDNF</t>
  </si>
  <si>
    <t>Cathepsin D</t>
  </si>
  <si>
    <t>Myeloperoxidase</t>
  </si>
  <si>
    <t>NCAM</t>
  </si>
  <si>
    <t>PAI-1 (Total)</t>
  </si>
  <si>
    <t>PDGF-AA</t>
  </si>
  <si>
    <t>PDGF-AB/BB</t>
  </si>
  <si>
    <t>RANTES</t>
  </si>
  <si>
    <t>sICAM-1</t>
  </si>
  <si>
    <t>sVCAM-1</t>
  </si>
  <si>
    <t>Assay Buffer</t>
  </si>
  <si>
    <t>Dilution Factor</t>
  </si>
  <si>
    <t>FI</t>
  </si>
  <si>
    <t>Obs Conc.</t>
  </si>
  <si>
    <t>Exp Conc.</t>
  </si>
  <si>
    <t>Standard 1</t>
  </si>
  <si>
    <t>---</t>
  </si>
  <si>
    <t>Standard 2</t>
  </si>
  <si>
    <t>Standard 3</t>
  </si>
  <si>
    <t>Standard 4</t>
  </si>
  <si>
    <t>Standard 5</t>
  </si>
  <si>
    <t>Standard 6</t>
  </si>
  <si>
    <t>Standard 7</t>
  </si>
  <si>
    <t>Standard 8</t>
  </si>
  <si>
    <t>OOR &gt;</t>
  </si>
  <si>
    <t>A1</t>
  </si>
  <si>
    <t>OOR &lt;</t>
  </si>
  <si>
    <t>A2</t>
  </si>
  <si>
    <t>A3</t>
  </si>
  <si>
    <t>A4</t>
  </si>
  <si>
    <t>A5</t>
  </si>
  <si>
    <t>A6</t>
  </si>
  <si>
    <t>A7</t>
  </si>
  <si>
    <t>A8</t>
  </si>
  <si>
    <t>A9</t>
  </si>
  <si>
    <t>ENTRY</t>
  </si>
  <si>
    <t>DEFINITION</t>
  </si>
  <si>
    <t>DESCRIPTION</t>
  </si>
  <si>
    <t>Fluorescence Intensity</t>
  </si>
  <si>
    <t>The median reporter fluorescence intensity value of the bead population for a specific analyte in arbitrary fluorescence intensity units.</t>
  </si>
  <si>
    <t>Obs. Conc.</t>
  </si>
  <si>
    <t>Observed Concentration</t>
  </si>
  <si>
    <t>The concentration corresponding to the measured FI value calculated with the standard curve.</t>
  </si>
  <si>
    <t>Exp. Conc.</t>
  </si>
  <si>
    <t>Expected Concentration</t>
  </si>
  <si>
    <t>The known concentration values used to generate the standard curves.</t>
  </si>
  <si>
    <t>Out of Range Above the Standard Curve (Logistic Regession)</t>
  </si>
  <si>
    <t>For data analysis purposes, OOR &gt; can either be omitted or designated to a particular concentration value, such as the highest standard value or the highest extrapolated value obtained for the particular analyte, etc.</t>
  </si>
  <si>
    <t>Out of Range Below the Standard Curve (Logistic Regression)</t>
  </si>
  <si>
    <t>For data analysis purposes, OOR &lt; can either be omitted or designated to a particular concentration value, such as 0 pg/ml, half of the lowest value obtained for the particular analyte, etc.</t>
  </si>
  <si>
    <t>OOR</t>
  </si>
  <si>
    <t>Out of Range (Cubic Spline)</t>
  </si>
  <si>
    <t>Check the FI value to determine if the result is above or below the curve.  See OOR &gt; and OOR &lt; above.</t>
  </si>
  <si>
    <t>Orange Data</t>
  </si>
  <si>
    <t>Extrapolated Value</t>
  </si>
  <si>
    <t>The FI signal was either above or below the range of the standard curve, but the formula of the curve allowed for the estimation of the concentration value. Extrapolated values fall outside of the regression model and so may be less accurate.</t>
  </si>
  <si>
    <t>Blue Sample Label</t>
  </si>
  <si>
    <t>Sample Partially Filtered</t>
  </si>
  <si>
    <t>The sample did not pass through a 0.22µm filter, requiring the filter be pierced to allow the recovery of sufficient sample volume. This could introduce particulate matter in the reaction well, which can cause assay interference.</t>
  </si>
  <si>
    <t>Low Bead Count Or No Beads</t>
  </si>
  <si>
    <t>The sample interfered with the analyte's beads, causing the beads to aggregate, resulting in low (or no) bead acquisition in the analyzer. Data associated with low bead counts may be less accurate.</t>
  </si>
  <si>
    <t>Possible Signal Saturation</t>
  </si>
  <si>
    <t>Saturation of the fluoescence signals may be occurring due to high analyte concentrations.  Retesting with a dilution may be necessary to distinguish sample trends.</t>
  </si>
  <si>
    <t>Low Sample Volume</t>
  </si>
  <si>
    <t>Insufficient sample volume was provided; the assay was run with less volume than required - the data may not reflect the true analyte concentrations in the sample.</t>
  </si>
  <si>
    <t>Possible Heterophile Antibody Interference</t>
  </si>
  <si>
    <t>Possible false positive assay interference is indicated when the median FI value of all the analytes in the panel is greater than the 95% percentile in our sample database. Heterophile antibodies (e.g. rheumatoid factors or human anti-animal antibody (HAAA) induced by monoclonal antibody therapies) are thought to be present in ~5-10% of all human plasma or serum samples.</t>
  </si>
  <si>
    <t>Notes:</t>
  </si>
  <si>
    <t>1.  Due to the normal variation of fluorescence signals, higher %CV values are common for low signal results (i.e. low FI values) for replicate samples.</t>
  </si>
  <si>
    <t>2.  If results are very high (i.e. FI values approaching upper asymptote of the standard curve), saturation may be occurring due to high analyte concentrations.  Retesting with a dilution factor may be necessary to distinguish sample trends.  For cost-effective retesting, It may be possible to retest using a smaller panel or custom-plex kit.</t>
  </si>
  <si>
    <t>3.  The typical regressions applied to generate standard curves are 5 parameter logistic and cubic spline.</t>
  </si>
  <si>
    <t>4.  For FI values above or below the extrapolatable range of the standard curve for a particluar analyte, a point-to-point semi-log regression may be applied to extrapolate concentration values if detectable trends between samples are observed (the FI signal associated with the lowest standard point may be greater the lower limit of detection for the analyte).  Alternatively, raw FI signals can be used for statistical analysis as described by Breen et al.</t>
  </si>
  <si>
    <t>Breen EJ, Tan W, Khan A. The Statistical Value of Raw Fluorescence Signal in Luminex xMAP Based Multiplex Immunoassays. Sci Rep. 2016 May 31;6:26996. doi: 10.1038/srep26996.</t>
  </si>
  <si>
    <t>5. a)  If your samples have been diluted, the observed concentration results are multiplied by the dilution factor. Low signal results (i.e. low FI values) from a diluted sample may result in artificially high observed concentration values due to this multiplication if the FI value approaches a baseline signal.</t>
  </si>
  <si>
    <t>5. b) If the assay is a high sensitivity panel (HDHSTC14 - Human High Sensitivity T-Cell 14-Plex Discovery Assay, or MDHSTC18 - Mouse High Sensitivity T-Cell 18-Plex Discovery Assay), the observed 2 fold increase in dilution for samples is a function of the assay standard.  Eve Technologies does NOT dilute samples in the traditional sense for HDHSTC14 or MDHSTC18, however the way the standard is prepared and run produces a 2 fold dilution (the protocol for which is supplied by the manufacturer and followed accordingly).</t>
  </si>
  <si>
    <t>6.  It is not recommended to directly compare individual analyte results from samples that have different dilution factors.  Different dilution factors introduce uncontrolled variables, such as sample matrix effects, that can influence the FI signals in unpredictable ways, so dilutional linearity should not be assumed.</t>
  </si>
  <si>
    <t>CathepsinD</t>
  </si>
  <si>
    <t>PAI-1</t>
  </si>
  <si>
    <t>A</t>
  </si>
  <si>
    <t>B</t>
  </si>
  <si>
    <t>D</t>
  </si>
  <si>
    <t>E</t>
  </si>
  <si>
    <t>IFF-1</t>
  </si>
  <si>
    <t>IFF-2</t>
  </si>
  <si>
    <t>IFF-4</t>
  </si>
  <si>
    <t>KO-5</t>
  </si>
  <si>
    <t>KO-7</t>
  </si>
  <si>
    <t>EGF</t>
  </si>
  <si>
    <t>Eotaxin</t>
  </si>
  <si>
    <t>FGF-2</t>
  </si>
  <si>
    <t>FLT-3L</t>
  </si>
  <si>
    <t>Fractalkine</t>
  </si>
  <si>
    <t>G-CSF</t>
  </si>
  <si>
    <t>GM-CSF</t>
  </si>
  <si>
    <t>GROα</t>
  </si>
  <si>
    <t>IFNα2</t>
  </si>
  <si>
    <t>IFNγ</t>
  </si>
  <si>
    <t>IL-1α</t>
  </si>
  <si>
    <t>IL-1β</t>
  </si>
  <si>
    <t>IL-1RA</t>
  </si>
  <si>
    <t>IL-2</t>
  </si>
  <si>
    <t>IL-3</t>
  </si>
  <si>
    <t>IL-4</t>
  </si>
  <si>
    <t>IL-5</t>
  </si>
  <si>
    <t>IL-6</t>
  </si>
  <si>
    <t>IL-7</t>
  </si>
  <si>
    <t>IL-8</t>
  </si>
  <si>
    <t>IL-9</t>
  </si>
  <si>
    <t>IL-10</t>
  </si>
  <si>
    <t>IL-12p40</t>
  </si>
  <si>
    <t>IL-12p70</t>
  </si>
  <si>
    <t>IL-13</t>
  </si>
  <si>
    <t>IL-15</t>
  </si>
  <si>
    <t>IL-17A</t>
  </si>
  <si>
    <t>IL-17E/IL-25</t>
  </si>
  <si>
    <t>IL-17F</t>
  </si>
  <si>
    <t>IL-18</t>
  </si>
  <si>
    <t>IL-22</t>
  </si>
  <si>
    <t>IL-27</t>
  </si>
  <si>
    <t>IP-10</t>
  </si>
  <si>
    <t>M-CSF</t>
  </si>
  <si>
    <t>MCP-1</t>
  </si>
  <si>
    <t>MCP-3</t>
  </si>
  <si>
    <t>MDC</t>
  </si>
  <si>
    <t>MIG/CXCL9</t>
  </si>
  <si>
    <t>MIP-1α</t>
  </si>
  <si>
    <t>MIP-1β</t>
  </si>
  <si>
    <t>sCD40L</t>
  </si>
  <si>
    <t>TGFα</t>
  </si>
  <si>
    <t>TNFα</t>
  </si>
  <si>
    <t>TNFβ</t>
  </si>
  <si>
    <t>VEGF-A</t>
  </si>
  <si>
    <t>Cell count (M)</t>
  </si>
  <si>
    <t>Sample</t>
  </si>
  <si>
    <t>FLT3L</t>
  </si>
  <si>
    <t>GROalpha</t>
  </si>
  <si>
    <t>IFNa2</t>
  </si>
  <si>
    <t>IFNy</t>
  </si>
  <si>
    <t>IL1b</t>
  </si>
  <si>
    <t>IL1Ra</t>
  </si>
  <si>
    <t>IL2</t>
  </si>
  <si>
    <t>IL4</t>
  </si>
  <si>
    <t>IL6</t>
  </si>
  <si>
    <t>IL8</t>
  </si>
  <si>
    <t>IL9</t>
  </si>
  <si>
    <t>IL12-p40</t>
  </si>
  <si>
    <t>IL13</t>
  </si>
  <si>
    <t>IL15</t>
  </si>
  <si>
    <t>IL17A</t>
  </si>
  <si>
    <t>IL22</t>
  </si>
  <si>
    <t>IL27</t>
  </si>
  <si>
    <t>MCSF</t>
  </si>
  <si>
    <t>MCP1</t>
  </si>
  <si>
    <t>MCP3</t>
  </si>
  <si>
    <t>CXCL9</t>
  </si>
  <si>
    <t>MIP1b</t>
  </si>
  <si>
    <t>PDGFAA</t>
  </si>
  <si>
    <t>PDGFAB</t>
  </si>
  <si>
    <t>SCD40L</t>
  </si>
  <si>
    <t>TGFA</t>
  </si>
  <si>
    <t>TNFa</t>
  </si>
  <si>
    <t>TNFb</t>
  </si>
  <si>
    <t>VEGFA</t>
  </si>
  <si>
    <t>Normalized to Cell Cou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3" x14ac:knownFonts="1">
    <font>
      <sz val="11"/>
      <name val="Arial"/>
      <family val="1"/>
    </font>
    <font>
      <b/>
      <sz val="26"/>
      <name val="Arial"/>
      <family val="1"/>
    </font>
    <font>
      <b/>
      <sz val="16"/>
      <name val="Arial"/>
      <family val="1"/>
    </font>
    <font>
      <sz val="11"/>
      <name val="Arial"/>
      <family val="1"/>
    </font>
    <font>
      <sz val="11"/>
      <name val="Arial"/>
      <family val="1"/>
    </font>
    <font>
      <b/>
      <sz val="11"/>
      <name val="Arial"/>
      <family val="1"/>
    </font>
    <font>
      <b/>
      <sz val="11"/>
      <name val="Arial"/>
      <family val="1"/>
    </font>
    <font>
      <b/>
      <sz val="11"/>
      <name val="Arial"/>
      <family val="1"/>
    </font>
    <font>
      <b/>
      <sz val="11"/>
      <name val="Arial"/>
      <family val="1"/>
    </font>
    <font>
      <b/>
      <sz val="11"/>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C65911"/>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000000"/>
      <name val="Arial"/>
      <family val="1"/>
    </font>
    <font>
      <sz val="11"/>
      <color rgb="FFC65911"/>
      <name val="Arial"/>
      <family val="1"/>
    </font>
    <font>
      <b/>
      <sz val="11"/>
      <color rgb="FFFFFFFF"/>
      <name val="Arial"/>
      <family val="1"/>
    </font>
    <font>
      <sz val="11"/>
      <color rgb="FFC65911"/>
      <name val="Arial"/>
      <family val="1"/>
    </font>
    <font>
      <b/>
      <sz val="11"/>
      <color rgb="FF2F6EBA"/>
      <name val="Arial"/>
      <family val="1"/>
    </font>
    <font>
      <b/>
      <sz val="11"/>
      <name val="Arial"/>
      <family val="1"/>
    </font>
    <font>
      <u/>
      <sz val="11"/>
      <color rgb="FF0563C1"/>
      <name val="Arial"/>
      <family val="1"/>
    </font>
    <font>
      <sz val="11"/>
      <color rgb="FF7030A0"/>
      <name val="Arial"/>
      <family val="1"/>
    </font>
    <font>
      <sz val="11"/>
      <color rgb="FFFF0000"/>
      <name val="Arial"/>
      <family val="1"/>
    </font>
    <font>
      <sz val="12"/>
      <color rgb="FF000000"/>
      <name val="Aptos Narrow"/>
      <family val="2"/>
    </font>
    <font>
      <b/>
      <sz val="11"/>
      <name val="Arial"/>
      <family val="2"/>
    </font>
    <font>
      <sz val="12"/>
      <color rgb="FF000000"/>
      <name val="Arial"/>
      <family val="2"/>
    </font>
    <font>
      <sz val="11"/>
      <name val="Arial"/>
      <family val="2"/>
    </font>
    <font>
      <sz val="11"/>
      <color theme="4"/>
      <name val="Arial"/>
      <family val="2"/>
    </font>
    <font>
      <sz val="11"/>
      <color rgb="FF000000"/>
      <name val="Arial"/>
      <family val="2"/>
    </font>
    <font>
      <sz val="11"/>
      <color rgb="FFC65911"/>
      <name val="Arial"/>
      <family val="2"/>
    </font>
    <font>
      <sz val="11"/>
      <color rgb="FFFF0000"/>
      <name val="Arial"/>
      <family val="2"/>
    </font>
    <font>
      <sz val="11"/>
      <color rgb="FF7030A0"/>
      <name val="Arial"/>
      <family val="2"/>
    </font>
  </fonts>
  <fills count="34">
    <fill>
      <patternFill patternType="none"/>
    </fill>
    <fill>
      <patternFill patternType="gray125"/>
    </fill>
    <fill>
      <patternFill patternType="solid">
        <fgColor rgb="FFD4D4D4"/>
      </patternFill>
    </fill>
    <fill>
      <patternFill patternType="solid">
        <fgColor rgb="FFF4B084"/>
      </patternFill>
    </fill>
    <fill>
      <patternFill patternType="solid">
        <fgColor rgb="FFF4B084"/>
      </patternFill>
    </fill>
    <fill>
      <patternFill patternType="solid">
        <fgColor rgb="FFF4B084"/>
      </patternFill>
    </fill>
    <fill>
      <patternFill patternType="solid">
        <fgColor rgb="FFF4B084"/>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FFFFFF"/>
      </patternFill>
    </fill>
    <fill>
      <patternFill patternType="solid">
        <fgColor rgb="FFDDDDDD"/>
      </patternFill>
    </fill>
    <fill>
      <patternFill patternType="solid">
        <fgColor rgb="FFDDDDDD"/>
      </patternFill>
    </fill>
    <fill>
      <patternFill patternType="solid">
        <fgColor rgb="FFDDDDDD"/>
      </patternFill>
    </fill>
    <fill>
      <patternFill patternType="solid">
        <fgColor rgb="FFDDDDDD"/>
      </patternFill>
    </fill>
    <fill>
      <patternFill patternType="solid">
        <fgColor rgb="FFDDDDDD"/>
      </patternFill>
    </fill>
    <fill>
      <patternFill patternType="solid">
        <fgColor rgb="FFDDDDDD"/>
      </patternFill>
    </fill>
    <fill>
      <patternFill patternType="solid">
        <fgColor rgb="FF595959"/>
      </patternFill>
    </fill>
    <fill>
      <patternFill patternType="solid">
        <fgColor rgb="FFF8F8F8"/>
      </patternFill>
    </fill>
    <fill>
      <patternFill patternType="solid">
        <fgColor rgb="FFF8F8F8"/>
      </patternFill>
    </fill>
    <fill>
      <patternFill patternType="solid">
        <fgColor rgb="FFF8F8F8"/>
      </patternFill>
    </fill>
    <fill>
      <patternFill patternType="solid">
        <fgColor rgb="FF9999FF"/>
      </patternFill>
    </fill>
    <fill>
      <patternFill patternType="solid">
        <fgColor rgb="FF92D050"/>
      </patternFill>
    </fill>
    <fill>
      <patternFill patternType="solid">
        <fgColor rgb="FFDA9694"/>
      </patternFill>
    </fill>
    <fill>
      <patternFill patternType="solid">
        <fgColor rgb="FFFFFF99"/>
      </patternFill>
    </fill>
    <fill>
      <patternFill patternType="solid">
        <fgColor theme="9" tint="0.59999389629810485"/>
        <bgColor indexed="64"/>
      </patternFill>
    </fill>
    <fill>
      <patternFill patternType="solid">
        <fgColor rgb="FFFFFF00"/>
        <bgColor indexed="64"/>
      </patternFill>
    </fill>
  </fills>
  <borders count="35">
    <border>
      <left/>
      <right/>
      <top/>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diagonal/>
    </border>
    <border>
      <left style="medium">
        <color rgb="FF000000"/>
      </left>
      <right/>
      <top/>
      <bottom/>
      <diagonal/>
    </border>
    <border>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diagonal/>
    </border>
    <border>
      <left style="medium">
        <color rgb="FF000000"/>
      </left>
      <right/>
      <top/>
      <bottom/>
      <diagonal/>
    </border>
    <border>
      <left/>
      <right style="medium">
        <color rgb="FF000000"/>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7">
    <xf numFmtId="0" fontId="0" fillId="0" borderId="0" xfId="0"/>
    <xf numFmtId="0" fontId="1" fillId="0" borderId="1" xfId="0" applyFont="1" applyBorder="1" applyAlignment="1">
      <alignment horizontal="left" vertical="center"/>
    </xf>
    <xf numFmtId="0" fontId="2" fillId="0" borderId="2" xfId="0" applyFont="1" applyBorder="1" applyAlignment="1">
      <alignment horizontal="left" vertical="center"/>
    </xf>
    <xf numFmtId="0" fontId="3" fillId="0" borderId="3" xfId="0" applyFont="1" applyBorder="1" applyAlignment="1">
      <alignment horizontal="left" wrapText="1"/>
    </xf>
    <xf numFmtId="0" fontId="4" fillId="0" borderId="4" xfId="0" applyFont="1" applyBorder="1" applyAlignment="1">
      <alignment horizontal="center" wrapText="1"/>
    </xf>
    <xf numFmtId="0" fontId="5" fillId="2" borderId="5" xfId="0" applyFont="1" applyFill="1" applyBorder="1" applyAlignment="1">
      <alignment horizontal="center" vertical="center"/>
    </xf>
    <xf numFmtId="0" fontId="6" fillId="3" borderId="6" xfId="0" applyFont="1" applyFill="1" applyBorder="1" applyAlignment="1">
      <alignment horizontal="center" vertical="center"/>
    </xf>
    <xf numFmtId="0" fontId="7" fillId="4" borderId="7" xfId="0" applyFont="1" applyFill="1" applyBorder="1" applyAlignment="1">
      <alignment horizontal="center" vertical="center"/>
    </xf>
    <xf numFmtId="0" fontId="8" fillId="5" borderId="8" xfId="0" applyFont="1" applyFill="1" applyBorder="1" applyAlignment="1">
      <alignment horizontal="center" vertical="center"/>
    </xf>
    <xf numFmtId="0" fontId="9" fillId="6" borderId="9" xfId="0" applyFont="1" applyFill="1" applyBorder="1" applyAlignment="1">
      <alignment horizontal="center" vertical="center"/>
    </xf>
    <xf numFmtId="0" fontId="10" fillId="7" borderId="10" xfId="0" applyFont="1" applyFill="1" applyBorder="1" applyAlignment="1">
      <alignment horizontal="left"/>
    </xf>
    <xf numFmtId="0" fontId="11" fillId="8" borderId="11" xfId="0" applyFont="1" applyFill="1" applyBorder="1" applyAlignment="1">
      <alignment horizontal="left"/>
    </xf>
    <xf numFmtId="3" fontId="12" fillId="9" borderId="12" xfId="0" applyNumberFormat="1" applyFont="1" applyFill="1" applyBorder="1" applyAlignment="1">
      <alignment horizontal="right"/>
    </xf>
    <xf numFmtId="4" fontId="13" fillId="10" borderId="0" xfId="0" applyNumberFormat="1" applyFont="1" applyFill="1" applyAlignment="1">
      <alignment horizontal="right"/>
    </xf>
    <xf numFmtId="4" fontId="14" fillId="11" borderId="13" xfId="0" applyNumberFormat="1" applyFont="1" applyFill="1" applyBorder="1" applyAlignment="1">
      <alignment horizontal="right"/>
    </xf>
    <xf numFmtId="0" fontId="15" fillId="12" borderId="14" xfId="0" applyFont="1" applyFill="1" applyBorder="1" applyAlignment="1">
      <alignment horizontal="left"/>
    </xf>
    <xf numFmtId="0" fontId="16" fillId="13" borderId="15" xfId="0" applyFont="1" applyFill="1" applyBorder="1" applyAlignment="1">
      <alignment horizontal="left"/>
    </xf>
    <xf numFmtId="3" fontId="17" fillId="14" borderId="16" xfId="0" applyNumberFormat="1" applyFont="1" applyFill="1" applyBorder="1" applyAlignment="1">
      <alignment horizontal="right"/>
    </xf>
    <xf numFmtId="4" fontId="18" fillId="15" borderId="17" xfId="0" applyNumberFormat="1" applyFont="1" applyFill="1" applyBorder="1" applyAlignment="1">
      <alignment horizontal="right"/>
    </xf>
    <xf numFmtId="4" fontId="19" fillId="16" borderId="18" xfId="0" applyNumberFormat="1" applyFont="1" applyFill="1" applyBorder="1" applyAlignment="1">
      <alignment horizontal="right"/>
    </xf>
    <xf numFmtId="4" fontId="20" fillId="17" borderId="0" xfId="0" applyNumberFormat="1" applyFont="1" applyFill="1" applyAlignment="1">
      <alignment horizontal="right"/>
    </xf>
    <xf numFmtId="0" fontId="21" fillId="18" borderId="19" xfId="0" applyFont="1" applyFill="1" applyBorder="1" applyAlignment="1">
      <alignment horizontal="left"/>
    </xf>
    <xf numFmtId="0" fontId="22" fillId="19" borderId="20" xfId="0" applyFont="1" applyFill="1" applyBorder="1" applyAlignment="1">
      <alignment horizontal="left"/>
    </xf>
    <xf numFmtId="3" fontId="23" fillId="20" borderId="21" xfId="0" applyNumberFormat="1" applyFont="1" applyFill="1" applyBorder="1" applyAlignment="1">
      <alignment horizontal="right"/>
    </xf>
    <xf numFmtId="4" fontId="24" fillId="21" borderId="0" xfId="0" applyNumberFormat="1" applyFont="1" applyFill="1" applyAlignment="1">
      <alignment horizontal="right"/>
    </xf>
    <xf numFmtId="4" fontId="25" fillId="22" borderId="22" xfId="0" applyNumberFormat="1" applyFont="1" applyFill="1" applyBorder="1" applyAlignment="1">
      <alignment horizontal="right"/>
    </xf>
    <xf numFmtId="4" fontId="26" fillId="23" borderId="0" xfId="0" applyNumberFormat="1" applyFont="1" applyFill="1" applyAlignment="1">
      <alignment horizontal="right"/>
    </xf>
    <xf numFmtId="0" fontId="30" fillId="0" borderId="31" xfId="0" applyFont="1" applyBorder="1" applyAlignment="1">
      <alignment horizontal="left" wrapText="1"/>
    </xf>
    <xf numFmtId="0" fontId="31" fillId="0" borderId="32" xfId="0" applyFont="1" applyBorder="1" applyAlignment="1">
      <alignment horizontal="left" wrapText="1"/>
    </xf>
    <xf numFmtId="2" fontId="0" fillId="0" borderId="0" xfId="0" applyNumberFormat="1"/>
    <xf numFmtId="0" fontId="32" fillId="0" borderId="0" xfId="0" applyFont="1" applyAlignment="1">
      <alignment horizontal="center"/>
    </xf>
    <xf numFmtId="164" fontId="0" fillId="0" borderId="0" xfId="0" applyNumberFormat="1"/>
    <xf numFmtId="0" fontId="7" fillId="4" borderId="7" xfId="0" applyFont="1" applyFill="1" applyBorder="1" applyAlignment="1">
      <alignment horizontal="center" vertical="center"/>
    </xf>
    <xf numFmtId="0" fontId="8" fillId="5" borderId="8" xfId="0" applyFont="1" applyFill="1" applyBorder="1" applyAlignment="1">
      <alignment horizontal="center" vertical="center"/>
    </xf>
    <xf numFmtId="0" fontId="9" fillId="6" borderId="9" xfId="0" applyFont="1" applyFill="1" applyBorder="1" applyAlignment="1">
      <alignment horizontal="center" vertical="center"/>
    </xf>
    <xf numFmtId="0" fontId="4" fillId="0" borderId="4" xfId="0" applyFont="1" applyBorder="1" applyAlignment="1">
      <alignment horizontal="center" wrapText="1"/>
    </xf>
    <xf numFmtId="0" fontId="5" fillId="2" borderId="5" xfId="0" applyFont="1" applyFill="1" applyBorder="1" applyAlignment="1">
      <alignment horizontal="center" vertical="center"/>
    </xf>
    <xf numFmtId="0" fontId="1" fillId="0" borderId="1" xfId="0" applyFont="1" applyBorder="1" applyAlignment="1">
      <alignment horizontal="left" vertical="center"/>
    </xf>
    <xf numFmtId="0" fontId="2" fillId="0" borderId="2" xfId="0" applyFont="1" applyBorder="1" applyAlignment="1">
      <alignment horizontal="left" vertical="center"/>
    </xf>
    <xf numFmtId="0" fontId="3" fillId="0" borderId="3" xfId="0" applyFont="1" applyBorder="1" applyAlignment="1">
      <alignment horizontal="left" wrapText="1"/>
    </xf>
    <xf numFmtId="0" fontId="31" fillId="0" borderId="32" xfId="0" applyFont="1" applyBorder="1" applyAlignment="1">
      <alignment horizontal="left" wrapText="1"/>
    </xf>
    <xf numFmtId="0" fontId="30" fillId="0" borderId="31" xfId="0" applyFont="1" applyBorder="1" applyAlignment="1">
      <alignment horizontal="left" wrapText="1"/>
    </xf>
    <xf numFmtId="0" fontId="0" fillId="30" borderId="29" xfId="0" applyFill="1" applyBorder="1" applyAlignment="1">
      <alignment vertical="center" wrapText="1"/>
    </xf>
    <xf numFmtId="0" fontId="0" fillId="25" borderId="24" xfId="0" applyFill="1" applyBorder="1" applyAlignment="1">
      <alignment vertical="center" wrapText="1"/>
    </xf>
    <xf numFmtId="0" fontId="0" fillId="31" borderId="30" xfId="0" applyFill="1" applyBorder="1" applyAlignment="1">
      <alignment vertical="center" wrapText="1"/>
    </xf>
    <xf numFmtId="0" fontId="0" fillId="28" borderId="27" xfId="0" applyFill="1" applyBorder="1" applyAlignment="1">
      <alignment vertical="center" wrapText="1"/>
    </xf>
    <xf numFmtId="0" fontId="0" fillId="29" borderId="28" xfId="0" applyFill="1" applyBorder="1" applyAlignment="1">
      <alignment vertical="center" wrapText="1"/>
    </xf>
    <xf numFmtId="0" fontId="28" fillId="26" borderId="25" xfId="0" applyFont="1" applyFill="1" applyBorder="1" applyAlignment="1">
      <alignment vertical="center" wrapText="1"/>
    </xf>
    <xf numFmtId="0" fontId="29" fillId="27" borderId="26" xfId="0" applyFont="1" applyFill="1" applyBorder="1" applyAlignment="1">
      <alignment vertical="center" wrapText="1"/>
    </xf>
    <xf numFmtId="0" fontId="27" fillId="24" borderId="23" xfId="0" applyFont="1" applyFill="1" applyBorder="1"/>
    <xf numFmtId="0" fontId="1" fillId="0" borderId="33" xfId="0" applyFont="1" applyBorder="1" applyAlignment="1">
      <alignment horizontal="left" vertical="center"/>
    </xf>
    <xf numFmtId="0" fontId="1" fillId="0" borderId="33" xfId="0" applyFont="1" applyBorder="1" applyAlignment="1">
      <alignment horizontal="left" vertical="center"/>
    </xf>
    <xf numFmtId="0" fontId="3" fillId="0" borderId="33" xfId="0" applyFont="1" applyBorder="1" applyAlignment="1">
      <alignment horizontal="left" wrapText="1"/>
    </xf>
    <xf numFmtId="0" fontId="3" fillId="0" borderId="33" xfId="0" applyFont="1" applyBorder="1" applyAlignment="1">
      <alignment horizontal="center" wrapText="1"/>
    </xf>
    <xf numFmtId="0" fontId="3" fillId="0" borderId="33" xfId="0" applyFont="1" applyBorder="1" applyAlignment="1">
      <alignment horizontal="center" wrapText="1"/>
    </xf>
    <xf numFmtId="0" fontId="5" fillId="2" borderId="6" xfId="0" applyFont="1" applyFill="1" applyBorder="1" applyAlignment="1">
      <alignment horizontal="center" vertical="center"/>
    </xf>
    <xf numFmtId="0" fontId="5" fillId="2" borderId="6" xfId="0" applyFont="1" applyFill="1" applyBorder="1" applyAlignment="1">
      <alignment horizontal="center" vertical="center"/>
    </xf>
    <xf numFmtId="0" fontId="5" fillId="6" borderId="6" xfId="0" applyFont="1" applyFill="1" applyBorder="1" applyAlignment="1">
      <alignment horizontal="center" vertical="center"/>
    </xf>
    <xf numFmtId="0" fontId="5" fillId="6" borderId="7" xfId="0" applyFont="1" applyFill="1" applyBorder="1" applyAlignment="1">
      <alignment horizontal="center" vertical="center"/>
    </xf>
    <xf numFmtId="0" fontId="5" fillId="6" borderId="8" xfId="0" applyFont="1" applyFill="1" applyBorder="1" applyAlignment="1">
      <alignment horizontal="center" vertical="center"/>
    </xf>
    <xf numFmtId="0" fontId="5" fillId="6" borderId="9" xfId="0" applyFont="1" applyFill="1" applyBorder="1" applyAlignment="1">
      <alignment horizontal="center" vertical="center"/>
    </xf>
    <xf numFmtId="0" fontId="10" fillId="17" borderId="20" xfId="0" applyFont="1" applyFill="1" applyBorder="1" applyAlignment="1">
      <alignment horizontal="left"/>
    </xf>
    <xf numFmtId="3" fontId="10" fillId="17" borderId="21" xfId="0" applyNumberFormat="1" applyFont="1" applyFill="1" applyBorder="1" applyAlignment="1">
      <alignment horizontal="right"/>
    </xf>
    <xf numFmtId="4" fontId="10" fillId="17" borderId="0" xfId="0" applyNumberFormat="1" applyFont="1" applyFill="1" applyAlignment="1">
      <alignment horizontal="right"/>
    </xf>
    <xf numFmtId="4" fontId="10" fillId="17" borderId="22" xfId="0" applyNumberFormat="1" applyFont="1" applyFill="1" applyBorder="1" applyAlignment="1">
      <alignment horizontal="right"/>
    </xf>
    <xf numFmtId="0" fontId="10" fillId="17" borderId="15" xfId="0" applyFont="1" applyFill="1" applyBorder="1" applyAlignment="1">
      <alignment horizontal="left"/>
    </xf>
    <xf numFmtId="3" fontId="10" fillId="17" borderId="16" xfId="0" applyNumberFormat="1" applyFont="1" applyFill="1" applyBorder="1" applyAlignment="1">
      <alignment horizontal="right"/>
    </xf>
    <xf numFmtId="4" fontId="10" fillId="17" borderId="17" xfId="0" applyNumberFormat="1" applyFont="1" applyFill="1" applyBorder="1" applyAlignment="1">
      <alignment horizontal="right"/>
    </xf>
    <xf numFmtId="4" fontId="10" fillId="17" borderId="18" xfId="0" applyNumberFormat="1" applyFont="1" applyFill="1" applyBorder="1" applyAlignment="1">
      <alignment horizontal="right"/>
    </xf>
    <xf numFmtId="0" fontId="5" fillId="6" borderId="7" xfId="0" applyFont="1" applyFill="1" applyBorder="1" applyAlignment="1">
      <alignment horizontal="center" vertical="center"/>
    </xf>
    <xf numFmtId="0" fontId="5" fillId="6" borderId="8" xfId="0" applyFont="1" applyFill="1" applyBorder="1" applyAlignment="1">
      <alignment horizontal="center" vertical="center"/>
    </xf>
    <xf numFmtId="0" fontId="5" fillId="6" borderId="9" xfId="0" applyFont="1" applyFill="1" applyBorder="1" applyAlignment="1">
      <alignment horizontal="center" vertical="center"/>
    </xf>
    <xf numFmtId="0" fontId="10" fillId="23" borderId="20" xfId="0" applyFont="1" applyFill="1" applyBorder="1" applyAlignment="1">
      <alignment horizontal="left"/>
    </xf>
    <xf numFmtId="3" fontId="10" fillId="23" borderId="21" xfId="0" applyNumberFormat="1" applyFont="1" applyFill="1" applyBorder="1" applyAlignment="1">
      <alignment horizontal="right"/>
    </xf>
    <xf numFmtId="4" fontId="10" fillId="23" borderId="0" xfId="0" applyNumberFormat="1" applyFont="1" applyFill="1" applyAlignment="1">
      <alignment horizontal="right"/>
    </xf>
    <xf numFmtId="4" fontId="10" fillId="23" borderId="22" xfId="0" applyNumberFormat="1" applyFont="1" applyFill="1" applyBorder="1" applyAlignment="1">
      <alignment horizontal="right"/>
    </xf>
    <xf numFmtId="4" fontId="20" fillId="23" borderId="0" xfId="0" applyNumberFormat="1" applyFont="1" applyFill="1" applyAlignment="1">
      <alignment horizontal="right"/>
    </xf>
    <xf numFmtId="4" fontId="20" fillId="17" borderId="17" xfId="0" applyNumberFormat="1" applyFont="1" applyFill="1" applyBorder="1" applyAlignment="1">
      <alignment horizontal="right"/>
    </xf>
    <xf numFmtId="0" fontId="33" fillId="0" borderId="0" xfId="0" applyFont="1"/>
    <xf numFmtId="0" fontId="34" fillId="0" borderId="0" xfId="0" applyFont="1"/>
    <xf numFmtId="0" fontId="33" fillId="0" borderId="0" xfId="0" applyFont="1" applyAlignment="1">
      <alignment horizontal="left"/>
    </xf>
    <xf numFmtId="4" fontId="10" fillId="0" borderId="0" xfId="0" applyNumberFormat="1" applyFont="1" applyAlignment="1">
      <alignment horizontal="right"/>
    </xf>
    <xf numFmtId="2" fontId="0" fillId="0" borderId="34" xfId="0" applyNumberFormat="1" applyBorder="1"/>
    <xf numFmtId="0" fontId="34" fillId="0" borderId="0" xfId="0" applyFont="1" applyAlignment="1">
      <alignment horizontal="left"/>
    </xf>
    <xf numFmtId="0" fontId="35" fillId="0" borderId="34" xfId="0" applyFont="1" applyBorder="1" applyAlignment="1">
      <alignment horizontal="center"/>
    </xf>
    <xf numFmtId="0" fontId="36" fillId="32" borderId="34" xfId="0" applyFont="1" applyFill="1" applyBorder="1"/>
    <xf numFmtId="0" fontId="37" fillId="33" borderId="34" xfId="0" applyFont="1" applyFill="1" applyBorder="1"/>
    <xf numFmtId="0" fontId="37" fillId="0" borderId="34" xfId="0" applyFont="1" applyBorder="1"/>
    <xf numFmtId="0" fontId="38" fillId="0" borderId="34" xfId="0" applyFont="1" applyBorder="1" applyAlignment="1">
      <alignment horizontal="center"/>
    </xf>
    <xf numFmtId="0" fontId="39" fillId="0" borderId="34" xfId="0" applyFont="1" applyBorder="1" applyAlignment="1">
      <alignment horizontal="left"/>
    </xf>
    <xf numFmtId="4" fontId="39" fillId="0" borderId="34" xfId="0" applyNumberFormat="1" applyFont="1" applyBorder="1" applyAlignment="1">
      <alignment horizontal="right"/>
    </xf>
    <xf numFmtId="4" fontId="40" fillId="0" borderId="34" xfId="0" applyNumberFormat="1" applyFont="1" applyBorder="1" applyAlignment="1">
      <alignment horizontal="right"/>
    </xf>
    <xf numFmtId="0" fontId="41" fillId="0" borderId="34" xfId="0" applyFont="1" applyBorder="1" applyAlignment="1">
      <alignment horizontal="center"/>
    </xf>
    <xf numFmtId="0" fontId="42" fillId="0" borderId="34" xfId="0" applyFont="1" applyBorder="1" applyAlignment="1">
      <alignment horizontal="center"/>
    </xf>
    <xf numFmtId="0" fontId="37" fillId="0" borderId="0" xfId="0" applyFont="1"/>
    <xf numFmtId="164" fontId="37" fillId="0" borderId="34" xfId="0" applyNumberFormat="1" applyFont="1" applyBorder="1"/>
    <xf numFmtId="0" fontId="36" fillId="0" borderId="34" xfId="0" applyFont="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10 plex'!$E$12</c:f>
              <c:strCache>
                <c:ptCount val="1"/>
                <c:pt idx="0">
                  <c:v>BDNF</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2CC0-9C4D-A7ED-383889202AF6}"/>
              </c:ext>
            </c:extLst>
          </c:dPt>
          <c:dPt>
            <c:idx val="5"/>
            <c:invertIfNegative val="0"/>
            <c:bubble3D val="0"/>
            <c:spPr>
              <a:solidFill>
                <a:srgbClr val="FF0000"/>
              </a:solidFill>
              <a:ln>
                <a:noFill/>
              </a:ln>
              <a:effectLst/>
            </c:spPr>
            <c:extLst>
              <c:ext xmlns:c16="http://schemas.microsoft.com/office/drawing/2014/chart" uri="{C3380CC4-5D6E-409C-BE32-E72D297353CC}">
                <c16:uniqueId val="{00000003-2CC0-9C4D-A7ED-383889202AF6}"/>
              </c:ext>
            </c:extLst>
          </c:dPt>
          <c:dPt>
            <c:idx val="6"/>
            <c:invertIfNegative val="0"/>
            <c:bubble3D val="0"/>
            <c:spPr>
              <a:solidFill>
                <a:srgbClr val="FF0000"/>
              </a:solidFill>
              <a:ln>
                <a:noFill/>
              </a:ln>
              <a:effectLst/>
            </c:spPr>
            <c:extLst>
              <c:ext xmlns:c16="http://schemas.microsoft.com/office/drawing/2014/chart" uri="{C3380CC4-5D6E-409C-BE32-E72D297353CC}">
                <c16:uniqueId val="{00000005-2CC0-9C4D-A7ED-383889202AF6}"/>
              </c:ext>
            </c:extLst>
          </c:dPt>
          <c:dPt>
            <c:idx val="7"/>
            <c:invertIfNegative val="0"/>
            <c:bubble3D val="0"/>
            <c:spPr>
              <a:solidFill>
                <a:srgbClr val="7030A0"/>
              </a:solidFill>
              <a:ln>
                <a:noFill/>
              </a:ln>
              <a:effectLst/>
            </c:spPr>
            <c:extLst>
              <c:ext xmlns:c16="http://schemas.microsoft.com/office/drawing/2014/chart" uri="{C3380CC4-5D6E-409C-BE32-E72D297353CC}">
                <c16:uniqueId val="{00000007-2CC0-9C4D-A7ED-383889202AF6}"/>
              </c:ext>
            </c:extLst>
          </c:dPt>
          <c:dPt>
            <c:idx val="8"/>
            <c:invertIfNegative val="0"/>
            <c:bubble3D val="0"/>
            <c:spPr>
              <a:solidFill>
                <a:srgbClr val="7030A0"/>
              </a:solidFill>
              <a:ln>
                <a:noFill/>
              </a:ln>
              <a:effectLst/>
            </c:spPr>
            <c:extLst>
              <c:ext xmlns:c16="http://schemas.microsoft.com/office/drawing/2014/chart" uri="{C3380CC4-5D6E-409C-BE32-E72D297353CC}">
                <c16:uniqueId val="{00000009-2CC0-9C4D-A7ED-383889202AF6}"/>
              </c:ext>
            </c:extLst>
          </c:dPt>
          <c:cat>
            <c:strRef>
              <c:f>'Analysis_10 plex'!$D$13:$D$21</c:f>
              <c:strCache>
                <c:ptCount val="9"/>
                <c:pt idx="0">
                  <c:v>A</c:v>
                </c:pt>
                <c:pt idx="1">
                  <c:v>B</c:v>
                </c:pt>
                <c:pt idx="2">
                  <c:v>D</c:v>
                </c:pt>
                <c:pt idx="3">
                  <c:v>E</c:v>
                </c:pt>
                <c:pt idx="4">
                  <c:v>IFF-1</c:v>
                </c:pt>
                <c:pt idx="5">
                  <c:v>IFF-2</c:v>
                </c:pt>
                <c:pt idx="6">
                  <c:v>IFF-4</c:v>
                </c:pt>
                <c:pt idx="7">
                  <c:v>KO-5</c:v>
                </c:pt>
                <c:pt idx="8">
                  <c:v>KO-7</c:v>
                </c:pt>
              </c:strCache>
            </c:strRef>
          </c:cat>
          <c:val>
            <c:numRef>
              <c:f>'Analysis_10 plex'!$E$13:$E$21</c:f>
              <c:numCache>
                <c:formatCode>0.0</c:formatCode>
                <c:ptCount val="9"/>
                <c:pt idx="0">
                  <c:v>0.86</c:v>
                </c:pt>
                <c:pt idx="1">
                  <c:v>2.1793103448275866</c:v>
                </c:pt>
                <c:pt idx="2">
                  <c:v>0.86842105263157898</c:v>
                </c:pt>
                <c:pt idx="3">
                  <c:v>1.2823529411764707</c:v>
                </c:pt>
                <c:pt idx="4">
                  <c:v>5.1571428571428566</c:v>
                </c:pt>
                <c:pt idx="5">
                  <c:v>0.28928571428571431</c:v>
                </c:pt>
                <c:pt idx="6">
                  <c:v>3.8764568764568761</c:v>
                </c:pt>
                <c:pt idx="7">
                  <c:v>0.33750000000000002</c:v>
                </c:pt>
                <c:pt idx="8">
                  <c:v>5.1136363636363633</c:v>
                </c:pt>
              </c:numCache>
            </c:numRef>
          </c:val>
          <c:extLst>
            <c:ext xmlns:c16="http://schemas.microsoft.com/office/drawing/2014/chart" uri="{C3380CC4-5D6E-409C-BE32-E72D297353CC}">
              <c16:uniqueId val="{00000008-2CC0-9C4D-A7ED-383889202AF6}"/>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H$12</c:f>
              <c:strCache>
                <c:ptCount val="1"/>
                <c:pt idx="0">
                  <c:v>Fractalkine</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58C8-4E49-AA63-05BEB5081B23}"/>
              </c:ext>
            </c:extLst>
          </c:dPt>
          <c:dPt>
            <c:idx val="5"/>
            <c:invertIfNegative val="0"/>
            <c:bubble3D val="0"/>
            <c:spPr>
              <a:solidFill>
                <a:srgbClr val="FF0000"/>
              </a:solidFill>
              <a:ln>
                <a:noFill/>
              </a:ln>
              <a:effectLst/>
            </c:spPr>
            <c:extLst>
              <c:ext xmlns:c16="http://schemas.microsoft.com/office/drawing/2014/chart" uri="{C3380CC4-5D6E-409C-BE32-E72D297353CC}">
                <c16:uniqueId val="{00000003-58C8-4E49-AA63-05BEB5081B23}"/>
              </c:ext>
            </c:extLst>
          </c:dPt>
          <c:dPt>
            <c:idx val="6"/>
            <c:invertIfNegative val="0"/>
            <c:bubble3D val="0"/>
            <c:spPr>
              <a:solidFill>
                <a:srgbClr val="FF0000"/>
              </a:solidFill>
              <a:ln>
                <a:noFill/>
              </a:ln>
              <a:effectLst/>
            </c:spPr>
            <c:extLst>
              <c:ext xmlns:c16="http://schemas.microsoft.com/office/drawing/2014/chart" uri="{C3380CC4-5D6E-409C-BE32-E72D297353CC}">
                <c16:uniqueId val="{00000005-58C8-4E49-AA63-05BEB5081B23}"/>
              </c:ext>
            </c:extLst>
          </c:dPt>
          <c:dPt>
            <c:idx val="7"/>
            <c:invertIfNegative val="0"/>
            <c:bubble3D val="0"/>
            <c:spPr>
              <a:solidFill>
                <a:srgbClr val="7030A0"/>
              </a:solidFill>
              <a:ln>
                <a:noFill/>
              </a:ln>
              <a:effectLst/>
            </c:spPr>
            <c:extLst>
              <c:ext xmlns:c16="http://schemas.microsoft.com/office/drawing/2014/chart" uri="{C3380CC4-5D6E-409C-BE32-E72D297353CC}">
                <c16:uniqueId val="{00000007-58C8-4E49-AA63-05BEB5081B23}"/>
              </c:ext>
            </c:extLst>
          </c:dPt>
          <c:dPt>
            <c:idx val="8"/>
            <c:invertIfNegative val="0"/>
            <c:bubble3D val="0"/>
            <c:spPr>
              <a:solidFill>
                <a:srgbClr val="7030A0"/>
              </a:solidFill>
              <a:ln>
                <a:noFill/>
              </a:ln>
              <a:effectLst/>
            </c:spPr>
            <c:extLst>
              <c:ext xmlns:c16="http://schemas.microsoft.com/office/drawing/2014/chart" uri="{C3380CC4-5D6E-409C-BE32-E72D297353CC}">
                <c16:uniqueId val="{00000009-58C8-4E49-AA63-05BEB5081B23}"/>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H$13:$H$21</c:f>
              <c:numCache>
                <c:formatCode>0.00</c:formatCode>
                <c:ptCount val="9"/>
                <c:pt idx="0">
                  <c:v>7.8342857142857145</c:v>
                </c:pt>
                <c:pt idx="1">
                  <c:v>9.4551724137931039</c:v>
                </c:pt>
                <c:pt idx="2">
                  <c:v>6.7</c:v>
                </c:pt>
                <c:pt idx="3">
                  <c:v>15.4</c:v>
                </c:pt>
                <c:pt idx="4">
                  <c:v>52.252380952380953</c:v>
                </c:pt>
                <c:pt idx="5">
                  <c:v>3.1892857142857145</c:v>
                </c:pt>
                <c:pt idx="6">
                  <c:v>10.79020979020979</c:v>
                </c:pt>
                <c:pt idx="7">
                  <c:v>18.331249999999997</c:v>
                </c:pt>
                <c:pt idx="8">
                  <c:v>10.654545454545454</c:v>
                </c:pt>
              </c:numCache>
            </c:numRef>
          </c:val>
          <c:extLst>
            <c:ext xmlns:c16="http://schemas.microsoft.com/office/drawing/2014/chart" uri="{C3380CC4-5D6E-409C-BE32-E72D297353CC}">
              <c16:uniqueId val="{0000000A-58C8-4E49-AA63-05BEB5081B23}"/>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I$12</c:f>
              <c:strCache>
                <c:ptCount val="1"/>
                <c:pt idx="0">
                  <c:v>GM-CSF</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912B-415E-A4E7-D15A55A81A8E}"/>
              </c:ext>
            </c:extLst>
          </c:dPt>
          <c:dPt>
            <c:idx val="5"/>
            <c:invertIfNegative val="0"/>
            <c:bubble3D val="0"/>
            <c:spPr>
              <a:solidFill>
                <a:srgbClr val="FF0000"/>
              </a:solidFill>
              <a:ln>
                <a:noFill/>
              </a:ln>
              <a:effectLst/>
            </c:spPr>
            <c:extLst>
              <c:ext xmlns:c16="http://schemas.microsoft.com/office/drawing/2014/chart" uri="{C3380CC4-5D6E-409C-BE32-E72D297353CC}">
                <c16:uniqueId val="{00000003-912B-415E-A4E7-D15A55A81A8E}"/>
              </c:ext>
            </c:extLst>
          </c:dPt>
          <c:dPt>
            <c:idx val="6"/>
            <c:invertIfNegative val="0"/>
            <c:bubble3D val="0"/>
            <c:spPr>
              <a:solidFill>
                <a:srgbClr val="FF0000"/>
              </a:solidFill>
              <a:ln>
                <a:noFill/>
              </a:ln>
              <a:effectLst/>
            </c:spPr>
            <c:extLst>
              <c:ext xmlns:c16="http://schemas.microsoft.com/office/drawing/2014/chart" uri="{C3380CC4-5D6E-409C-BE32-E72D297353CC}">
                <c16:uniqueId val="{00000005-912B-415E-A4E7-D15A55A81A8E}"/>
              </c:ext>
            </c:extLst>
          </c:dPt>
          <c:dPt>
            <c:idx val="7"/>
            <c:invertIfNegative val="0"/>
            <c:bubble3D val="0"/>
            <c:spPr>
              <a:solidFill>
                <a:srgbClr val="7030A0"/>
              </a:solidFill>
              <a:ln>
                <a:noFill/>
              </a:ln>
              <a:effectLst/>
            </c:spPr>
            <c:extLst>
              <c:ext xmlns:c16="http://schemas.microsoft.com/office/drawing/2014/chart" uri="{C3380CC4-5D6E-409C-BE32-E72D297353CC}">
                <c16:uniqueId val="{00000007-912B-415E-A4E7-D15A55A81A8E}"/>
              </c:ext>
            </c:extLst>
          </c:dPt>
          <c:dPt>
            <c:idx val="8"/>
            <c:invertIfNegative val="0"/>
            <c:bubble3D val="0"/>
            <c:spPr>
              <a:solidFill>
                <a:srgbClr val="7030A0"/>
              </a:solidFill>
              <a:ln>
                <a:noFill/>
              </a:ln>
              <a:effectLst/>
            </c:spPr>
            <c:extLst>
              <c:ext xmlns:c16="http://schemas.microsoft.com/office/drawing/2014/chart" uri="{C3380CC4-5D6E-409C-BE32-E72D297353CC}">
                <c16:uniqueId val="{00000009-912B-415E-A4E7-D15A55A81A8E}"/>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I$13:$I$21</c:f>
              <c:numCache>
                <c:formatCode>0.00</c:formatCode>
                <c:ptCount val="9"/>
                <c:pt idx="0">
                  <c:v>0</c:v>
                </c:pt>
                <c:pt idx="1">
                  <c:v>0</c:v>
                </c:pt>
                <c:pt idx="2">
                  <c:v>1.2026315789473685</c:v>
                </c:pt>
                <c:pt idx="3">
                  <c:v>3.6705882352941179</c:v>
                </c:pt>
                <c:pt idx="4">
                  <c:v>1.4095238095238094</c:v>
                </c:pt>
                <c:pt idx="5">
                  <c:v>0.80714285714285716</c:v>
                </c:pt>
                <c:pt idx="6">
                  <c:v>5.5944055944055944E-2</c:v>
                </c:pt>
                <c:pt idx="7">
                  <c:v>0</c:v>
                </c:pt>
                <c:pt idx="8">
                  <c:v>10.263636363636362</c:v>
                </c:pt>
              </c:numCache>
            </c:numRef>
          </c:val>
          <c:extLst>
            <c:ext xmlns:c16="http://schemas.microsoft.com/office/drawing/2014/chart" uri="{C3380CC4-5D6E-409C-BE32-E72D297353CC}">
              <c16:uniqueId val="{0000000A-912B-415E-A4E7-D15A55A81A8E}"/>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J$12</c:f>
              <c:strCache>
                <c:ptCount val="1"/>
                <c:pt idx="0">
                  <c:v>GROalph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C571-46F2-9964-7216C04CF8A8}"/>
              </c:ext>
            </c:extLst>
          </c:dPt>
          <c:dPt>
            <c:idx val="5"/>
            <c:invertIfNegative val="0"/>
            <c:bubble3D val="0"/>
            <c:spPr>
              <a:solidFill>
                <a:srgbClr val="FF0000"/>
              </a:solidFill>
              <a:ln>
                <a:noFill/>
              </a:ln>
              <a:effectLst/>
            </c:spPr>
            <c:extLst>
              <c:ext xmlns:c16="http://schemas.microsoft.com/office/drawing/2014/chart" uri="{C3380CC4-5D6E-409C-BE32-E72D297353CC}">
                <c16:uniqueId val="{00000003-C571-46F2-9964-7216C04CF8A8}"/>
              </c:ext>
            </c:extLst>
          </c:dPt>
          <c:dPt>
            <c:idx val="6"/>
            <c:invertIfNegative val="0"/>
            <c:bubble3D val="0"/>
            <c:spPr>
              <a:solidFill>
                <a:srgbClr val="FF0000"/>
              </a:solidFill>
              <a:ln>
                <a:noFill/>
              </a:ln>
              <a:effectLst/>
            </c:spPr>
            <c:extLst>
              <c:ext xmlns:c16="http://schemas.microsoft.com/office/drawing/2014/chart" uri="{C3380CC4-5D6E-409C-BE32-E72D297353CC}">
                <c16:uniqueId val="{00000005-C571-46F2-9964-7216C04CF8A8}"/>
              </c:ext>
            </c:extLst>
          </c:dPt>
          <c:dPt>
            <c:idx val="7"/>
            <c:invertIfNegative val="0"/>
            <c:bubble3D val="0"/>
            <c:spPr>
              <a:solidFill>
                <a:srgbClr val="7030A0"/>
              </a:solidFill>
              <a:ln>
                <a:noFill/>
              </a:ln>
              <a:effectLst/>
            </c:spPr>
            <c:extLst>
              <c:ext xmlns:c16="http://schemas.microsoft.com/office/drawing/2014/chart" uri="{C3380CC4-5D6E-409C-BE32-E72D297353CC}">
                <c16:uniqueId val="{00000007-C571-46F2-9964-7216C04CF8A8}"/>
              </c:ext>
            </c:extLst>
          </c:dPt>
          <c:dPt>
            <c:idx val="8"/>
            <c:invertIfNegative val="0"/>
            <c:bubble3D val="0"/>
            <c:spPr>
              <a:solidFill>
                <a:srgbClr val="7030A0"/>
              </a:solidFill>
              <a:ln>
                <a:noFill/>
              </a:ln>
              <a:effectLst/>
            </c:spPr>
            <c:extLst>
              <c:ext xmlns:c16="http://schemas.microsoft.com/office/drawing/2014/chart" uri="{C3380CC4-5D6E-409C-BE32-E72D297353CC}">
                <c16:uniqueId val="{00000009-C571-46F2-9964-7216C04CF8A8}"/>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J$13:$J$21</c:f>
              <c:numCache>
                <c:formatCode>0.00</c:formatCode>
                <c:ptCount val="9"/>
                <c:pt idx="0">
                  <c:v>0.27714285714285714</c:v>
                </c:pt>
                <c:pt idx="1">
                  <c:v>0.2103448275862069</c:v>
                </c:pt>
                <c:pt idx="2">
                  <c:v>0.16052631578947368</c:v>
                </c:pt>
                <c:pt idx="3">
                  <c:v>0.26470588235294118</c:v>
                </c:pt>
                <c:pt idx="4">
                  <c:v>0.21904761904761905</c:v>
                </c:pt>
                <c:pt idx="5">
                  <c:v>0.27142857142857146</c:v>
                </c:pt>
                <c:pt idx="6">
                  <c:v>0.20979020979020979</c:v>
                </c:pt>
                <c:pt idx="7">
                  <c:v>0.47499999999999998</c:v>
                </c:pt>
                <c:pt idx="8">
                  <c:v>0.40909090909090906</c:v>
                </c:pt>
              </c:numCache>
            </c:numRef>
          </c:val>
          <c:extLst>
            <c:ext xmlns:c16="http://schemas.microsoft.com/office/drawing/2014/chart" uri="{C3380CC4-5D6E-409C-BE32-E72D297353CC}">
              <c16:uniqueId val="{0000000A-C571-46F2-9964-7216C04CF8A8}"/>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K$12</c:f>
              <c:strCache>
                <c:ptCount val="1"/>
                <c:pt idx="0">
                  <c:v>IFNa2</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70BF-4BDE-B0DA-8EAD8D9B44DC}"/>
              </c:ext>
            </c:extLst>
          </c:dPt>
          <c:dPt>
            <c:idx val="5"/>
            <c:invertIfNegative val="0"/>
            <c:bubble3D val="0"/>
            <c:spPr>
              <a:solidFill>
                <a:srgbClr val="FF0000"/>
              </a:solidFill>
              <a:ln>
                <a:noFill/>
              </a:ln>
              <a:effectLst/>
            </c:spPr>
            <c:extLst>
              <c:ext xmlns:c16="http://schemas.microsoft.com/office/drawing/2014/chart" uri="{C3380CC4-5D6E-409C-BE32-E72D297353CC}">
                <c16:uniqueId val="{00000003-70BF-4BDE-B0DA-8EAD8D9B44DC}"/>
              </c:ext>
            </c:extLst>
          </c:dPt>
          <c:dPt>
            <c:idx val="6"/>
            <c:invertIfNegative val="0"/>
            <c:bubble3D val="0"/>
            <c:spPr>
              <a:solidFill>
                <a:srgbClr val="FF0000"/>
              </a:solidFill>
              <a:ln>
                <a:noFill/>
              </a:ln>
              <a:effectLst/>
            </c:spPr>
            <c:extLst>
              <c:ext xmlns:c16="http://schemas.microsoft.com/office/drawing/2014/chart" uri="{C3380CC4-5D6E-409C-BE32-E72D297353CC}">
                <c16:uniqueId val="{00000005-70BF-4BDE-B0DA-8EAD8D9B44DC}"/>
              </c:ext>
            </c:extLst>
          </c:dPt>
          <c:dPt>
            <c:idx val="7"/>
            <c:invertIfNegative val="0"/>
            <c:bubble3D val="0"/>
            <c:spPr>
              <a:solidFill>
                <a:srgbClr val="7030A0"/>
              </a:solidFill>
              <a:ln>
                <a:noFill/>
              </a:ln>
              <a:effectLst/>
            </c:spPr>
            <c:extLst>
              <c:ext xmlns:c16="http://schemas.microsoft.com/office/drawing/2014/chart" uri="{C3380CC4-5D6E-409C-BE32-E72D297353CC}">
                <c16:uniqueId val="{00000007-70BF-4BDE-B0DA-8EAD8D9B44DC}"/>
              </c:ext>
            </c:extLst>
          </c:dPt>
          <c:dPt>
            <c:idx val="8"/>
            <c:invertIfNegative val="0"/>
            <c:bubble3D val="0"/>
            <c:spPr>
              <a:solidFill>
                <a:srgbClr val="7030A0"/>
              </a:solidFill>
              <a:ln>
                <a:noFill/>
              </a:ln>
              <a:effectLst/>
            </c:spPr>
            <c:extLst>
              <c:ext xmlns:c16="http://schemas.microsoft.com/office/drawing/2014/chart" uri="{C3380CC4-5D6E-409C-BE32-E72D297353CC}">
                <c16:uniqueId val="{00000009-70BF-4BDE-B0DA-8EAD8D9B44DC}"/>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K$13:$K$21</c:f>
              <c:numCache>
                <c:formatCode>0.00</c:formatCode>
                <c:ptCount val="9"/>
                <c:pt idx="0">
                  <c:v>0.74571428571428566</c:v>
                </c:pt>
                <c:pt idx="1">
                  <c:v>1.0655172413793104</c:v>
                </c:pt>
                <c:pt idx="2">
                  <c:v>0</c:v>
                </c:pt>
                <c:pt idx="3">
                  <c:v>0.29705882352941176</c:v>
                </c:pt>
                <c:pt idx="4">
                  <c:v>0.48095238095238091</c:v>
                </c:pt>
                <c:pt idx="5">
                  <c:v>1.1035714285714286</c:v>
                </c:pt>
                <c:pt idx="6">
                  <c:v>0.7202797202797202</c:v>
                </c:pt>
                <c:pt idx="7">
                  <c:v>3.0249999999999999</c:v>
                </c:pt>
                <c:pt idx="8">
                  <c:v>1.4045454545454543</c:v>
                </c:pt>
              </c:numCache>
            </c:numRef>
          </c:val>
          <c:extLst>
            <c:ext xmlns:c16="http://schemas.microsoft.com/office/drawing/2014/chart" uri="{C3380CC4-5D6E-409C-BE32-E72D297353CC}">
              <c16:uniqueId val="{0000000A-70BF-4BDE-B0DA-8EAD8D9B44DC}"/>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L$12</c:f>
              <c:strCache>
                <c:ptCount val="1"/>
                <c:pt idx="0">
                  <c:v>IFNy</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6E25-492A-86F0-0D49EA7803F5}"/>
              </c:ext>
            </c:extLst>
          </c:dPt>
          <c:dPt>
            <c:idx val="5"/>
            <c:invertIfNegative val="0"/>
            <c:bubble3D val="0"/>
            <c:spPr>
              <a:solidFill>
                <a:srgbClr val="FF0000"/>
              </a:solidFill>
              <a:ln>
                <a:noFill/>
              </a:ln>
              <a:effectLst/>
            </c:spPr>
            <c:extLst>
              <c:ext xmlns:c16="http://schemas.microsoft.com/office/drawing/2014/chart" uri="{C3380CC4-5D6E-409C-BE32-E72D297353CC}">
                <c16:uniqueId val="{00000003-6E25-492A-86F0-0D49EA7803F5}"/>
              </c:ext>
            </c:extLst>
          </c:dPt>
          <c:dPt>
            <c:idx val="6"/>
            <c:invertIfNegative val="0"/>
            <c:bubble3D val="0"/>
            <c:spPr>
              <a:solidFill>
                <a:srgbClr val="FF0000"/>
              </a:solidFill>
              <a:ln>
                <a:noFill/>
              </a:ln>
              <a:effectLst/>
            </c:spPr>
            <c:extLst>
              <c:ext xmlns:c16="http://schemas.microsoft.com/office/drawing/2014/chart" uri="{C3380CC4-5D6E-409C-BE32-E72D297353CC}">
                <c16:uniqueId val="{00000005-6E25-492A-86F0-0D49EA7803F5}"/>
              </c:ext>
            </c:extLst>
          </c:dPt>
          <c:dPt>
            <c:idx val="7"/>
            <c:invertIfNegative val="0"/>
            <c:bubble3D val="0"/>
            <c:spPr>
              <a:solidFill>
                <a:srgbClr val="7030A0"/>
              </a:solidFill>
              <a:ln>
                <a:noFill/>
              </a:ln>
              <a:effectLst/>
            </c:spPr>
            <c:extLst>
              <c:ext xmlns:c16="http://schemas.microsoft.com/office/drawing/2014/chart" uri="{C3380CC4-5D6E-409C-BE32-E72D297353CC}">
                <c16:uniqueId val="{00000007-6E25-492A-86F0-0D49EA7803F5}"/>
              </c:ext>
            </c:extLst>
          </c:dPt>
          <c:dPt>
            <c:idx val="8"/>
            <c:invertIfNegative val="0"/>
            <c:bubble3D val="0"/>
            <c:spPr>
              <a:solidFill>
                <a:srgbClr val="7030A0"/>
              </a:solidFill>
              <a:ln>
                <a:noFill/>
              </a:ln>
              <a:effectLst/>
            </c:spPr>
            <c:extLst>
              <c:ext xmlns:c16="http://schemas.microsoft.com/office/drawing/2014/chart" uri="{C3380CC4-5D6E-409C-BE32-E72D297353CC}">
                <c16:uniqueId val="{00000009-6E25-492A-86F0-0D49EA7803F5}"/>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L$13:$L$21</c:f>
              <c:numCache>
                <c:formatCode>0.00</c:formatCode>
                <c:ptCount val="9"/>
                <c:pt idx="0">
                  <c:v>0.90285714285714291</c:v>
                </c:pt>
                <c:pt idx="1">
                  <c:v>0.9758620689655173</c:v>
                </c:pt>
                <c:pt idx="2">
                  <c:v>0.83947368421052637</c:v>
                </c:pt>
                <c:pt idx="3">
                  <c:v>1.0323529411764705</c:v>
                </c:pt>
                <c:pt idx="4">
                  <c:v>2.0904761904761902</c:v>
                </c:pt>
                <c:pt idx="5">
                  <c:v>0.87142857142857144</c:v>
                </c:pt>
                <c:pt idx="6">
                  <c:v>0.82750582750582746</c:v>
                </c:pt>
                <c:pt idx="7">
                  <c:v>1.35625</c:v>
                </c:pt>
                <c:pt idx="8">
                  <c:v>1.0454545454545452</c:v>
                </c:pt>
              </c:numCache>
            </c:numRef>
          </c:val>
          <c:extLst>
            <c:ext xmlns:c16="http://schemas.microsoft.com/office/drawing/2014/chart" uri="{C3380CC4-5D6E-409C-BE32-E72D297353CC}">
              <c16:uniqueId val="{0000000A-6E25-492A-86F0-0D49EA7803F5}"/>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M$12</c:f>
              <c:strCache>
                <c:ptCount val="1"/>
                <c:pt idx="0">
                  <c:v>IL1b</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1C95-4908-8ABC-06E1B3505304}"/>
              </c:ext>
            </c:extLst>
          </c:dPt>
          <c:dPt>
            <c:idx val="5"/>
            <c:invertIfNegative val="0"/>
            <c:bubble3D val="0"/>
            <c:spPr>
              <a:solidFill>
                <a:srgbClr val="FF0000"/>
              </a:solidFill>
              <a:ln>
                <a:noFill/>
              </a:ln>
              <a:effectLst/>
            </c:spPr>
            <c:extLst>
              <c:ext xmlns:c16="http://schemas.microsoft.com/office/drawing/2014/chart" uri="{C3380CC4-5D6E-409C-BE32-E72D297353CC}">
                <c16:uniqueId val="{00000003-1C95-4908-8ABC-06E1B3505304}"/>
              </c:ext>
            </c:extLst>
          </c:dPt>
          <c:dPt>
            <c:idx val="6"/>
            <c:invertIfNegative val="0"/>
            <c:bubble3D val="0"/>
            <c:spPr>
              <a:solidFill>
                <a:srgbClr val="FF0000"/>
              </a:solidFill>
              <a:ln>
                <a:noFill/>
              </a:ln>
              <a:effectLst/>
            </c:spPr>
            <c:extLst>
              <c:ext xmlns:c16="http://schemas.microsoft.com/office/drawing/2014/chart" uri="{C3380CC4-5D6E-409C-BE32-E72D297353CC}">
                <c16:uniqueId val="{00000005-1C95-4908-8ABC-06E1B3505304}"/>
              </c:ext>
            </c:extLst>
          </c:dPt>
          <c:dPt>
            <c:idx val="7"/>
            <c:invertIfNegative val="0"/>
            <c:bubble3D val="0"/>
            <c:spPr>
              <a:solidFill>
                <a:srgbClr val="7030A0"/>
              </a:solidFill>
              <a:ln>
                <a:noFill/>
              </a:ln>
              <a:effectLst/>
            </c:spPr>
            <c:extLst>
              <c:ext xmlns:c16="http://schemas.microsoft.com/office/drawing/2014/chart" uri="{C3380CC4-5D6E-409C-BE32-E72D297353CC}">
                <c16:uniqueId val="{00000007-1C95-4908-8ABC-06E1B3505304}"/>
              </c:ext>
            </c:extLst>
          </c:dPt>
          <c:dPt>
            <c:idx val="8"/>
            <c:invertIfNegative val="0"/>
            <c:bubble3D val="0"/>
            <c:spPr>
              <a:solidFill>
                <a:srgbClr val="7030A0"/>
              </a:solidFill>
              <a:ln>
                <a:noFill/>
              </a:ln>
              <a:effectLst/>
            </c:spPr>
            <c:extLst>
              <c:ext xmlns:c16="http://schemas.microsoft.com/office/drawing/2014/chart" uri="{C3380CC4-5D6E-409C-BE32-E72D297353CC}">
                <c16:uniqueId val="{00000009-1C95-4908-8ABC-06E1B3505304}"/>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M$13:$M$21</c:f>
              <c:numCache>
                <c:formatCode>0.00</c:formatCode>
                <c:ptCount val="9"/>
                <c:pt idx="0">
                  <c:v>0.55999999999999994</c:v>
                </c:pt>
                <c:pt idx="1">
                  <c:v>0.79999999999999993</c:v>
                </c:pt>
                <c:pt idx="2">
                  <c:v>0.61052631578947369</c:v>
                </c:pt>
                <c:pt idx="3">
                  <c:v>1.1029411764705883</c:v>
                </c:pt>
                <c:pt idx="4">
                  <c:v>1.1047619047619046</c:v>
                </c:pt>
                <c:pt idx="5">
                  <c:v>1.0821428571428571</c:v>
                </c:pt>
                <c:pt idx="6">
                  <c:v>1.0396270396270395</c:v>
                </c:pt>
                <c:pt idx="7">
                  <c:v>0.77499999999999991</c:v>
                </c:pt>
                <c:pt idx="8">
                  <c:v>0.72727272727272729</c:v>
                </c:pt>
              </c:numCache>
            </c:numRef>
          </c:val>
          <c:extLst>
            <c:ext xmlns:c16="http://schemas.microsoft.com/office/drawing/2014/chart" uri="{C3380CC4-5D6E-409C-BE32-E72D297353CC}">
              <c16:uniqueId val="{0000000A-1C95-4908-8ABC-06E1B3505304}"/>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N$12</c:f>
              <c:strCache>
                <c:ptCount val="1"/>
                <c:pt idx="0">
                  <c:v>IL1R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5251-468C-B247-D2AAE430D7B9}"/>
              </c:ext>
            </c:extLst>
          </c:dPt>
          <c:dPt>
            <c:idx val="5"/>
            <c:invertIfNegative val="0"/>
            <c:bubble3D val="0"/>
            <c:spPr>
              <a:solidFill>
                <a:srgbClr val="FF0000"/>
              </a:solidFill>
              <a:ln>
                <a:noFill/>
              </a:ln>
              <a:effectLst/>
            </c:spPr>
            <c:extLst>
              <c:ext xmlns:c16="http://schemas.microsoft.com/office/drawing/2014/chart" uri="{C3380CC4-5D6E-409C-BE32-E72D297353CC}">
                <c16:uniqueId val="{00000003-5251-468C-B247-D2AAE430D7B9}"/>
              </c:ext>
            </c:extLst>
          </c:dPt>
          <c:dPt>
            <c:idx val="6"/>
            <c:invertIfNegative val="0"/>
            <c:bubble3D val="0"/>
            <c:spPr>
              <a:solidFill>
                <a:srgbClr val="FF0000"/>
              </a:solidFill>
              <a:ln>
                <a:noFill/>
              </a:ln>
              <a:effectLst/>
            </c:spPr>
            <c:extLst>
              <c:ext xmlns:c16="http://schemas.microsoft.com/office/drawing/2014/chart" uri="{C3380CC4-5D6E-409C-BE32-E72D297353CC}">
                <c16:uniqueId val="{00000005-5251-468C-B247-D2AAE430D7B9}"/>
              </c:ext>
            </c:extLst>
          </c:dPt>
          <c:dPt>
            <c:idx val="7"/>
            <c:invertIfNegative val="0"/>
            <c:bubble3D val="0"/>
            <c:spPr>
              <a:solidFill>
                <a:srgbClr val="7030A0"/>
              </a:solidFill>
              <a:ln>
                <a:noFill/>
              </a:ln>
              <a:effectLst/>
            </c:spPr>
            <c:extLst>
              <c:ext xmlns:c16="http://schemas.microsoft.com/office/drawing/2014/chart" uri="{C3380CC4-5D6E-409C-BE32-E72D297353CC}">
                <c16:uniqueId val="{00000007-5251-468C-B247-D2AAE430D7B9}"/>
              </c:ext>
            </c:extLst>
          </c:dPt>
          <c:dPt>
            <c:idx val="8"/>
            <c:invertIfNegative val="0"/>
            <c:bubble3D val="0"/>
            <c:spPr>
              <a:solidFill>
                <a:srgbClr val="7030A0"/>
              </a:solidFill>
              <a:ln>
                <a:noFill/>
              </a:ln>
              <a:effectLst/>
            </c:spPr>
            <c:extLst>
              <c:ext xmlns:c16="http://schemas.microsoft.com/office/drawing/2014/chart" uri="{C3380CC4-5D6E-409C-BE32-E72D297353CC}">
                <c16:uniqueId val="{00000009-5251-468C-B247-D2AAE430D7B9}"/>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N$13:$N$21</c:f>
              <c:numCache>
                <c:formatCode>0.00</c:formatCode>
                <c:ptCount val="9"/>
                <c:pt idx="0">
                  <c:v>0.10571428571428572</c:v>
                </c:pt>
                <c:pt idx="1">
                  <c:v>0.12758620689655173</c:v>
                </c:pt>
                <c:pt idx="2">
                  <c:v>8.4210526315789486E-2</c:v>
                </c:pt>
                <c:pt idx="3">
                  <c:v>0.15588235294117647</c:v>
                </c:pt>
                <c:pt idx="4">
                  <c:v>0.19999999999999998</c:v>
                </c:pt>
                <c:pt idx="5">
                  <c:v>0.20714285714285713</c:v>
                </c:pt>
                <c:pt idx="6">
                  <c:v>9.7902097902097904E-2</c:v>
                </c:pt>
                <c:pt idx="7">
                  <c:v>0.16875000000000001</c:v>
                </c:pt>
                <c:pt idx="8">
                  <c:v>0.16818181818181815</c:v>
                </c:pt>
              </c:numCache>
            </c:numRef>
          </c:val>
          <c:extLst>
            <c:ext xmlns:c16="http://schemas.microsoft.com/office/drawing/2014/chart" uri="{C3380CC4-5D6E-409C-BE32-E72D297353CC}">
              <c16:uniqueId val="{0000000A-5251-468C-B247-D2AAE430D7B9}"/>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O$12</c:f>
              <c:strCache>
                <c:ptCount val="1"/>
                <c:pt idx="0">
                  <c:v>IL2</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64AF-437E-B980-6F23B90705EB}"/>
              </c:ext>
            </c:extLst>
          </c:dPt>
          <c:dPt>
            <c:idx val="5"/>
            <c:invertIfNegative val="0"/>
            <c:bubble3D val="0"/>
            <c:spPr>
              <a:solidFill>
                <a:srgbClr val="FF0000"/>
              </a:solidFill>
              <a:ln>
                <a:noFill/>
              </a:ln>
              <a:effectLst/>
            </c:spPr>
            <c:extLst>
              <c:ext xmlns:c16="http://schemas.microsoft.com/office/drawing/2014/chart" uri="{C3380CC4-5D6E-409C-BE32-E72D297353CC}">
                <c16:uniqueId val="{00000003-64AF-437E-B980-6F23B90705EB}"/>
              </c:ext>
            </c:extLst>
          </c:dPt>
          <c:dPt>
            <c:idx val="6"/>
            <c:invertIfNegative val="0"/>
            <c:bubble3D val="0"/>
            <c:spPr>
              <a:solidFill>
                <a:srgbClr val="FF0000"/>
              </a:solidFill>
              <a:ln>
                <a:noFill/>
              </a:ln>
              <a:effectLst/>
            </c:spPr>
            <c:extLst>
              <c:ext xmlns:c16="http://schemas.microsoft.com/office/drawing/2014/chart" uri="{C3380CC4-5D6E-409C-BE32-E72D297353CC}">
                <c16:uniqueId val="{00000005-64AF-437E-B980-6F23B90705EB}"/>
              </c:ext>
            </c:extLst>
          </c:dPt>
          <c:dPt>
            <c:idx val="7"/>
            <c:invertIfNegative val="0"/>
            <c:bubble3D val="0"/>
            <c:spPr>
              <a:solidFill>
                <a:srgbClr val="7030A0"/>
              </a:solidFill>
              <a:ln>
                <a:noFill/>
              </a:ln>
              <a:effectLst/>
            </c:spPr>
            <c:extLst>
              <c:ext xmlns:c16="http://schemas.microsoft.com/office/drawing/2014/chart" uri="{C3380CC4-5D6E-409C-BE32-E72D297353CC}">
                <c16:uniqueId val="{00000007-64AF-437E-B980-6F23B90705EB}"/>
              </c:ext>
            </c:extLst>
          </c:dPt>
          <c:dPt>
            <c:idx val="8"/>
            <c:invertIfNegative val="0"/>
            <c:bubble3D val="0"/>
            <c:spPr>
              <a:solidFill>
                <a:srgbClr val="7030A0"/>
              </a:solidFill>
              <a:ln>
                <a:noFill/>
              </a:ln>
              <a:effectLst/>
            </c:spPr>
            <c:extLst>
              <c:ext xmlns:c16="http://schemas.microsoft.com/office/drawing/2014/chart" uri="{C3380CC4-5D6E-409C-BE32-E72D297353CC}">
                <c16:uniqueId val="{00000009-64AF-437E-B980-6F23B90705EB}"/>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O$13:$O$21</c:f>
              <c:numCache>
                <c:formatCode>0.00</c:formatCode>
                <c:ptCount val="9"/>
                <c:pt idx="0">
                  <c:v>4.2857142857142858E-2</c:v>
                </c:pt>
                <c:pt idx="1">
                  <c:v>6.8965517241379309E-2</c:v>
                </c:pt>
                <c:pt idx="2">
                  <c:v>9.2105263157894732E-2</c:v>
                </c:pt>
                <c:pt idx="3">
                  <c:v>0.05</c:v>
                </c:pt>
                <c:pt idx="4">
                  <c:v>0.24285714285714285</c:v>
                </c:pt>
                <c:pt idx="5">
                  <c:v>7.1428571428571438E-2</c:v>
                </c:pt>
                <c:pt idx="6">
                  <c:v>5.3613053613053616E-2</c:v>
                </c:pt>
                <c:pt idx="7">
                  <c:v>0.14374999999999999</c:v>
                </c:pt>
                <c:pt idx="8">
                  <c:v>0.15909090909090906</c:v>
                </c:pt>
              </c:numCache>
            </c:numRef>
          </c:val>
          <c:extLst>
            <c:ext xmlns:c16="http://schemas.microsoft.com/office/drawing/2014/chart" uri="{C3380CC4-5D6E-409C-BE32-E72D297353CC}">
              <c16:uniqueId val="{0000000A-64AF-437E-B980-6F23B90705EB}"/>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P$12</c:f>
              <c:strCache>
                <c:ptCount val="1"/>
                <c:pt idx="0">
                  <c:v>IL4</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3FDF-48B9-9524-240BFD9EB913}"/>
              </c:ext>
            </c:extLst>
          </c:dPt>
          <c:dPt>
            <c:idx val="5"/>
            <c:invertIfNegative val="0"/>
            <c:bubble3D val="0"/>
            <c:spPr>
              <a:solidFill>
                <a:srgbClr val="FF0000"/>
              </a:solidFill>
              <a:ln>
                <a:noFill/>
              </a:ln>
              <a:effectLst/>
            </c:spPr>
            <c:extLst>
              <c:ext xmlns:c16="http://schemas.microsoft.com/office/drawing/2014/chart" uri="{C3380CC4-5D6E-409C-BE32-E72D297353CC}">
                <c16:uniqueId val="{00000003-3FDF-48B9-9524-240BFD9EB913}"/>
              </c:ext>
            </c:extLst>
          </c:dPt>
          <c:dPt>
            <c:idx val="6"/>
            <c:invertIfNegative val="0"/>
            <c:bubble3D val="0"/>
            <c:spPr>
              <a:solidFill>
                <a:srgbClr val="FF0000"/>
              </a:solidFill>
              <a:ln>
                <a:noFill/>
              </a:ln>
              <a:effectLst/>
            </c:spPr>
            <c:extLst>
              <c:ext xmlns:c16="http://schemas.microsoft.com/office/drawing/2014/chart" uri="{C3380CC4-5D6E-409C-BE32-E72D297353CC}">
                <c16:uniqueId val="{00000005-3FDF-48B9-9524-240BFD9EB913}"/>
              </c:ext>
            </c:extLst>
          </c:dPt>
          <c:dPt>
            <c:idx val="7"/>
            <c:invertIfNegative val="0"/>
            <c:bubble3D val="0"/>
            <c:spPr>
              <a:solidFill>
                <a:srgbClr val="7030A0"/>
              </a:solidFill>
              <a:ln>
                <a:noFill/>
              </a:ln>
              <a:effectLst/>
            </c:spPr>
            <c:extLst>
              <c:ext xmlns:c16="http://schemas.microsoft.com/office/drawing/2014/chart" uri="{C3380CC4-5D6E-409C-BE32-E72D297353CC}">
                <c16:uniqueId val="{00000007-3FDF-48B9-9524-240BFD9EB913}"/>
              </c:ext>
            </c:extLst>
          </c:dPt>
          <c:dPt>
            <c:idx val="8"/>
            <c:invertIfNegative val="0"/>
            <c:bubble3D val="0"/>
            <c:spPr>
              <a:solidFill>
                <a:srgbClr val="7030A0"/>
              </a:solidFill>
              <a:ln>
                <a:noFill/>
              </a:ln>
              <a:effectLst/>
            </c:spPr>
            <c:extLst>
              <c:ext xmlns:c16="http://schemas.microsoft.com/office/drawing/2014/chart" uri="{C3380CC4-5D6E-409C-BE32-E72D297353CC}">
                <c16:uniqueId val="{00000009-3FDF-48B9-9524-240BFD9EB913}"/>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P$13:$P$21</c:f>
              <c:numCache>
                <c:formatCode>0.00</c:formatCode>
                <c:ptCount val="9"/>
                <c:pt idx="0">
                  <c:v>0.72857142857142854</c:v>
                </c:pt>
                <c:pt idx="1">
                  <c:v>0.95172413793103439</c:v>
                </c:pt>
                <c:pt idx="2">
                  <c:v>0.71052631578947378</c:v>
                </c:pt>
                <c:pt idx="3">
                  <c:v>0.94117647058823539</c:v>
                </c:pt>
                <c:pt idx="4">
                  <c:v>1.7</c:v>
                </c:pt>
                <c:pt idx="5">
                  <c:v>0.8214285714285714</c:v>
                </c:pt>
                <c:pt idx="6">
                  <c:v>0.67365967365967372</c:v>
                </c:pt>
                <c:pt idx="7">
                  <c:v>1.2062499999999998</c:v>
                </c:pt>
                <c:pt idx="8">
                  <c:v>0.91363636363636347</c:v>
                </c:pt>
              </c:numCache>
            </c:numRef>
          </c:val>
          <c:extLst>
            <c:ext xmlns:c16="http://schemas.microsoft.com/office/drawing/2014/chart" uri="{C3380CC4-5D6E-409C-BE32-E72D297353CC}">
              <c16:uniqueId val="{0000000A-3FDF-48B9-9524-240BFD9EB913}"/>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Q$12</c:f>
              <c:strCache>
                <c:ptCount val="1"/>
                <c:pt idx="0">
                  <c:v>IL6</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C97F-49F4-A68B-0330C23F1C80}"/>
              </c:ext>
            </c:extLst>
          </c:dPt>
          <c:dPt>
            <c:idx val="5"/>
            <c:invertIfNegative val="0"/>
            <c:bubble3D val="0"/>
            <c:spPr>
              <a:solidFill>
                <a:srgbClr val="FF0000"/>
              </a:solidFill>
              <a:ln>
                <a:noFill/>
              </a:ln>
              <a:effectLst/>
            </c:spPr>
            <c:extLst>
              <c:ext xmlns:c16="http://schemas.microsoft.com/office/drawing/2014/chart" uri="{C3380CC4-5D6E-409C-BE32-E72D297353CC}">
                <c16:uniqueId val="{00000003-C97F-49F4-A68B-0330C23F1C80}"/>
              </c:ext>
            </c:extLst>
          </c:dPt>
          <c:dPt>
            <c:idx val="6"/>
            <c:invertIfNegative val="0"/>
            <c:bubble3D val="0"/>
            <c:spPr>
              <a:solidFill>
                <a:srgbClr val="FF0000"/>
              </a:solidFill>
              <a:ln>
                <a:noFill/>
              </a:ln>
              <a:effectLst/>
            </c:spPr>
            <c:extLst>
              <c:ext xmlns:c16="http://schemas.microsoft.com/office/drawing/2014/chart" uri="{C3380CC4-5D6E-409C-BE32-E72D297353CC}">
                <c16:uniqueId val="{00000005-C97F-49F4-A68B-0330C23F1C80}"/>
              </c:ext>
            </c:extLst>
          </c:dPt>
          <c:dPt>
            <c:idx val="7"/>
            <c:invertIfNegative val="0"/>
            <c:bubble3D val="0"/>
            <c:spPr>
              <a:solidFill>
                <a:srgbClr val="7030A0"/>
              </a:solidFill>
              <a:ln>
                <a:noFill/>
              </a:ln>
              <a:effectLst/>
            </c:spPr>
            <c:extLst>
              <c:ext xmlns:c16="http://schemas.microsoft.com/office/drawing/2014/chart" uri="{C3380CC4-5D6E-409C-BE32-E72D297353CC}">
                <c16:uniqueId val="{00000007-C97F-49F4-A68B-0330C23F1C80}"/>
              </c:ext>
            </c:extLst>
          </c:dPt>
          <c:dPt>
            <c:idx val="8"/>
            <c:invertIfNegative val="0"/>
            <c:bubble3D val="0"/>
            <c:spPr>
              <a:solidFill>
                <a:srgbClr val="7030A0"/>
              </a:solidFill>
              <a:ln>
                <a:noFill/>
              </a:ln>
              <a:effectLst/>
            </c:spPr>
            <c:extLst>
              <c:ext xmlns:c16="http://schemas.microsoft.com/office/drawing/2014/chart" uri="{C3380CC4-5D6E-409C-BE32-E72D297353CC}">
                <c16:uniqueId val="{00000009-C97F-49F4-A68B-0330C23F1C80}"/>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Q$13:$Q$21</c:f>
              <c:numCache>
                <c:formatCode>0.00</c:formatCode>
                <c:ptCount val="9"/>
                <c:pt idx="0">
                  <c:v>6.8571428571428575E-2</c:v>
                </c:pt>
                <c:pt idx="1">
                  <c:v>3.4482758620689655E-2</c:v>
                </c:pt>
                <c:pt idx="2">
                  <c:v>3.4210526315789476E-2</c:v>
                </c:pt>
                <c:pt idx="3">
                  <c:v>3.2352941176470591E-2</c:v>
                </c:pt>
                <c:pt idx="4">
                  <c:v>0.19523809523809521</c:v>
                </c:pt>
                <c:pt idx="5">
                  <c:v>2.1428571428571429E-2</c:v>
                </c:pt>
                <c:pt idx="6">
                  <c:v>2.3310023310023312E-2</c:v>
                </c:pt>
                <c:pt idx="7">
                  <c:v>0.25624999999999998</c:v>
                </c:pt>
                <c:pt idx="8">
                  <c:v>0.12272727272727273</c:v>
                </c:pt>
              </c:numCache>
            </c:numRef>
          </c:val>
          <c:extLst>
            <c:ext xmlns:c16="http://schemas.microsoft.com/office/drawing/2014/chart" uri="{C3380CC4-5D6E-409C-BE32-E72D297353CC}">
              <c16:uniqueId val="{0000000A-C97F-49F4-A68B-0330C23F1C80}"/>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10 plex'!$F$12</c:f>
              <c:strCache>
                <c:ptCount val="1"/>
                <c:pt idx="0">
                  <c:v>CathepsinD</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A03F-004F-B80D-4C167CACCE68}"/>
              </c:ext>
            </c:extLst>
          </c:dPt>
          <c:dPt>
            <c:idx val="5"/>
            <c:invertIfNegative val="0"/>
            <c:bubble3D val="0"/>
            <c:spPr>
              <a:solidFill>
                <a:srgbClr val="FF0000"/>
              </a:solidFill>
              <a:ln>
                <a:noFill/>
              </a:ln>
              <a:effectLst/>
            </c:spPr>
            <c:extLst>
              <c:ext xmlns:c16="http://schemas.microsoft.com/office/drawing/2014/chart" uri="{C3380CC4-5D6E-409C-BE32-E72D297353CC}">
                <c16:uniqueId val="{00000003-A03F-004F-B80D-4C167CACCE68}"/>
              </c:ext>
            </c:extLst>
          </c:dPt>
          <c:dPt>
            <c:idx val="6"/>
            <c:invertIfNegative val="0"/>
            <c:bubble3D val="0"/>
            <c:spPr>
              <a:solidFill>
                <a:srgbClr val="FF0000"/>
              </a:solidFill>
              <a:ln>
                <a:noFill/>
              </a:ln>
              <a:effectLst/>
            </c:spPr>
            <c:extLst>
              <c:ext xmlns:c16="http://schemas.microsoft.com/office/drawing/2014/chart" uri="{C3380CC4-5D6E-409C-BE32-E72D297353CC}">
                <c16:uniqueId val="{00000005-A03F-004F-B80D-4C167CACCE68}"/>
              </c:ext>
            </c:extLst>
          </c:dPt>
          <c:dPt>
            <c:idx val="7"/>
            <c:invertIfNegative val="0"/>
            <c:bubble3D val="0"/>
            <c:spPr>
              <a:solidFill>
                <a:srgbClr val="7030A0"/>
              </a:solidFill>
              <a:ln>
                <a:noFill/>
              </a:ln>
              <a:effectLst/>
            </c:spPr>
            <c:extLst>
              <c:ext xmlns:c16="http://schemas.microsoft.com/office/drawing/2014/chart" uri="{C3380CC4-5D6E-409C-BE32-E72D297353CC}">
                <c16:uniqueId val="{00000007-A03F-004F-B80D-4C167CACCE68}"/>
              </c:ext>
            </c:extLst>
          </c:dPt>
          <c:dPt>
            <c:idx val="8"/>
            <c:invertIfNegative val="0"/>
            <c:bubble3D val="0"/>
            <c:spPr>
              <a:solidFill>
                <a:srgbClr val="7030A0"/>
              </a:solidFill>
              <a:ln>
                <a:noFill/>
              </a:ln>
              <a:effectLst/>
            </c:spPr>
            <c:extLst>
              <c:ext xmlns:c16="http://schemas.microsoft.com/office/drawing/2014/chart" uri="{C3380CC4-5D6E-409C-BE32-E72D297353CC}">
                <c16:uniqueId val="{00000009-A03F-004F-B80D-4C167CACCE68}"/>
              </c:ext>
            </c:extLst>
          </c:dPt>
          <c:cat>
            <c:strRef>
              <c:f>'Analysis_10 plex'!$D$13:$D$21</c:f>
              <c:strCache>
                <c:ptCount val="9"/>
                <c:pt idx="0">
                  <c:v>A</c:v>
                </c:pt>
                <c:pt idx="1">
                  <c:v>B</c:v>
                </c:pt>
                <c:pt idx="2">
                  <c:v>D</c:v>
                </c:pt>
                <c:pt idx="3">
                  <c:v>E</c:v>
                </c:pt>
                <c:pt idx="4">
                  <c:v>IFF-1</c:v>
                </c:pt>
                <c:pt idx="5">
                  <c:v>IFF-2</c:v>
                </c:pt>
                <c:pt idx="6">
                  <c:v>IFF-4</c:v>
                </c:pt>
                <c:pt idx="7">
                  <c:v>KO-5</c:v>
                </c:pt>
                <c:pt idx="8">
                  <c:v>KO-7</c:v>
                </c:pt>
              </c:strCache>
            </c:strRef>
          </c:cat>
          <c:val>
            <c:numRef>
              <c:f>'Analysis_10 plex'!$F$13:$F$21</c:f>
              <c:numCache>
                <c:formatCode>0.0</c:formatCode>
                <c:ptCount val="9"/>
                <c:pt idx="0">
                  <c:v>2842.2742857142853</c:v>
                </c:pt>
                <c:pt idx="1">
                  <c:v>5478.6965517241379</c:v>
                </c:pt>
                <c:pt idx="2">
                  <c:v>2165.6447368421054</c:v>
                </c:pt>
                <c:pt idx="3">
                  <c:v>3858.6058823529415</c:v>
                </c:pt>
                <c:pt idx="4">
                  <c:v>6096.2428571428572</c:v>
                </c:pt>
                <c:pt idx="5">
                  <c:v>2662.4392857142857</c:v>
                </c:pt>
                <c:pt idx="6">
                  <c:v>2175.2960372960374</c:v>
                </c:pt>
                <c:pt idx="7">
                  <c:v>5741.1187500000005</c:v>
                </c:pt>
                <c:pt idx="8">
                  <c:v>5201.4636363636355</c:v>
                </c:pt>
              </c:numCache>
            </c:numRef>
          </c:val>
          <c:extLst>
            <c:ext xmlns:c16="http://schemas.microsoft.com/office/drawing/2014/chart" uri="{C3380CC4-5D6E-409C-BE32-E72D297353CC}">
              <c16:uniqueId val="{0000000A-A03F-004F-B80D-4C167CACCE68}"/>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R$12</c:f>
              <c:strCache>
                <c:ptCount val="1"/>
                <c:pt idx="0">
                  <c:v>IL8</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34A-40D8-9311-DFE2119673A3}"/>
              </c:ext>
            </c:extLst>
          </c:dPt>
          <c:dPt>
            <c:idx val="5"/>
            <c:invertIfNegative val="0"/>
            <c:bubble3D val="0"/>
            <c:spPr>
              <a:solidFill>
                <a:srgbClr val="FF0000"/>
              </a:solidFill>
              <a:ln>
                <a:noFill/>
              </a:ln>
              <a:effectLst/>
            </c:spPr>
            <c:extLst>
              <c:ext xmlns:c16="http://schemas.microsoft.com/office/drawing/2014/chart" uri="{C3380CC4-5D6E-409C-BE32-E72D297353CC}">
                <c16:uniqueId val="{00000003-834A-40D8-9311-DFE2119673A3}"/>
              </c:ext>
            </c:extLst>
          </c:dPt>
          <c:dPt>
            <c:idx val="6"/>
            <c:invertIfNegative val="0"/>
            <c:bubble3D val="0"/>
            <c:spPr>
              <a:solidFill>
                <a:srgbClr val="FF0000"/>
              </a:solidFill>
              <a:ln>
                <a:noFill/>
              </a:ln>
              <a:effectLst/>
            </c:spPr>
            <c:extLst>
              <c:ext xmlns:c16="http://schemas.microsoft.com/office/drawing/2014/chart" uri="{C3380CC4-5D6E-409C-BE32-E72D297353CC}">
                <c16:uniqueId val="{00000005-834A-40D8-9311-DFE2119673A3}"/>
              </c:ext>
            </c:extLst>
          </c:dPt>
          <c:dPt>
            <c:idx val="7"/>
            <c:invertIfNegative val="0"/>
            <c:bubble3D val="0"/>
            <c:spPr>
              <a:solidFill>
                <a:srgbClr val="7030A0"/>
              </a:solidFill>
              <a:ln>
                <a:noFill/>
              </a:ln>
              <a:effectLst/>
            </c:spPr>
            <c:extLst>
              <c:ext xmlns:c16="http://schemas.microsoft.com/office/drawing/2014/chart" uri="{C3380CC4-5D6E-409C-BE32-E72D297353CC}">
                <c16:uniqueId val="{00000007-834A-40D8-9311-DFE2119673A3}"/>
              </c:ext>
            </c:extLst>
          </c:dPt>
          <c:dPt>
            <c:idx val="8"/>
            <c:invertIfNegative val="0"/>
            <c:bubble3D val="0"/>
            <c:spPr>
              <a:solidFill>
                <a:srgbClr val="7030A0"/>
              </a:solidFill>
              <a:ln>
                <a:noFill/>
              </a:ln>
              <a:effectLst/>
            </c:spPr>
            <c:extLst>
              <c:ext xmlns:c16="http://schemas.microsoft.com/office/drawing/2014/chart" uri="{C3380CC4-5D6E-409C-BE32-E72D297353CC}">
                <c16:uniqueId val="{00000009-834A-40D8-9311-DFE2119673A3}"/>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R$13:$R$21</c:f>
              <c:numCache>
                <c:formatCode>0.00</c:formatCode>
                <c:ptCount val="9"/>
                <c:pt idx="0">
                  <c:v>0.28857142857142859</c:v>
                </c:pt>
                <c:pt idx="1">
                  <c:v>0.39999999999999997</c:v>
                </c:pt>
                <c:pt idx="2">
                  <c:v>0.34473684210526317</c:v>
                </c:pt>
                <c:pt idx="3">
                  <c:v>0.29705882352941176</c:v>
                </c:pt>
                <c:pt idx="4">
                  <c:v>0.69523809523809521</c:v>
                </c:pt>
                <c:pt idx="5">
                  <c:v>0.25357142857142856</c:v>
                </c:pt>
                <c:pt idx="6">
                  <c:v>0.3752913752913753</c:v>
                </c:pt>
                <c:pt idx="7">
                  <c:v>1.0562499999999999</c:v>
                </c:pt>
                <c:pt idx="8">
                  <c:v>0.90454545454545443</c:v>
                </c:pt>
              </c:numCache>
            </c:numRef>
          </c:val>
          <c:extLst>
            <c:ext xmlns:c16="http://schemas.microsoft.com/office/drawing/2014/chart" uri="{C3380CC4-5D6E-409C-BE32-E72D297353CC}">
              <c16:uniqueId val="{0000000A-834A-40D8-9311-DFE2119673A3}"/>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S$12</c:f>
              <c:strCache>
                <c:ptCount val="1"/>
                <c:pt idx="0">
                  <c:v>IL9</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5B83-43F6-87E3-635EC708021F}"/>
              </c:ext>
            </c:extLst>
          </c:dPt>
          <c:dPt>
            <c:idx val="5"/>
            <c:invertIfNegative val="0"/>
            <c:bubble3D val="0"/>
            <c:spPr>
              <a:solidFill>
                <a:srgbClr val="FF0000"/>
              </a:solidFill>
              <a:ln>
                <a:noFill/>
              </a:ln>
              <a:effectLst/>
            </c:spPr>
            <c:extLst>
              <c:ext xmlns:c16="http://schemas.microsoft.com/office/drawing/2014/chart" uri="{C3380CC4-5D6E-409C-BE32-E72D297353CC}">
                <c16:uniqueId val="{00000003-5B83-43F6-87E3-635EC708021F}"/>
              </c:ext>
            </c:extLst>
          </c:dPt>
          <c:dPt>
            <c:idx val="6"/>
            <c:invertIfNegative val="0"/>
            <c:bubble3D val="0"/>
            <c:spPr>
              <a:solidFill>
                <a:srgbClr val="FF0000"/>
              </a:solidFill>
              <a:ln>
                <a:noFill/>
              </a:ln>
              <a:effectLst/>
            </c:spPr>
            <c:extLst>
              <c:ext xmlns:c16="http://schemas.microsoft.com/office/drawing/2014/chart" uri="{C3380CC4-5D6E-409C-BE32-E72D297353CC}">
                <c16:uniqueId val="{00000005-5B83-43F6-87E3-635EC708021F}"/>
              </c:ext>
            </c:extLst>
          </c:dPt>
          <c:dPt>
            <c:idx val="7"/>
            <c:invertIfNegative val="0"/>
            <c:bubble3D val="0"/>
            <c:spPr>
              <a:solidFill>
                <a:srgbClr val="7030A0"/>
              </a:solidFill>
              <a:ln>
                <a:noFill/>
              </a:ln>
              <a:effectLst/>
            </c:spPr>
            <c:extLst>
              <c:ext xmlns:c16="http://schemas.microsoft.com/office/drawing/2014/chart" uri="{C3380CC4-5D6E-409C-BE32-E72D297353CC}">
                <c16:uniqueId val="{00000007-5B83-43F6-87E3-635EC708021F}"/>
              </c:ext>
            </c:extLst>
          </c:dPt>
          <c:dPt>
            <c:idx val="8"/>
            <c:invertIfNegative val="0"/>
            <c:bubble3D val="0"/>
            <c:spPr>
              <a:solidFill>
                <a:srgbClr val="7030A0"/>
              </a:solidFill>
              <a:ln>
                <a:noFill/>
              </a:ln>
              <a:effectLst/>
            </c:spPr>
            <c:extLst>
              <c:ext xmlns:c16="http://schemas.microsoft.com/office/drawing/2014/chart" uri="{C3380CC4-5D6E-409C-BE32-E72D297353CC}">
                <c16:uniqueId val="{00000009-5B83-43F6-87E3-635EC708021F}"/>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S$13:$S$21</c:f>
              <c:numCache>
                <c:formatCode>0.00</c:formatCode>
                <c:ptCount val="9"/>
                <c:pt idx="0">
                  <c:v>0.92285714285714282</c:v>
                </c:pt>
                <c:pt idx="1">
                  <c:v>1.7482758620689656</c:v>
                </c:pt>
                <c:pt idx="2">
                  <c:v>0.79736842105263162</c:v>
                </c:pt>
                <c:pt idx="3">
                  <c:v>1.1411764705882352</c:v>
                </c:pt>
                <c:pt idx="4">
                  <c:v>1.6523809523809525</c:v>
                </c:pt>
                <c:pt idx="5">
                  <c:v>1.0535714285714286</c:v>
                </c:pt>
                <c:pt idx="6">
                  <c:v>0.72261072261072268</c:v>
                </c:pt>
                <c:pt idx="7">
                  <c:v>3.2062499999999998</c:v>
                </c:pt>
                <c:pt idx="8">
                  <c:v>1.9954545454545451</c:v>
                </c:pt>
              </c:numCache>
            </c:numRef>
          </c:val>
          <c:extLst>
            <c:ext xmlns:c16="http://schemas.microsoft.com/office/drawing/2014/chart" uri="{C3380CC4-5D6E-409C-BE32-E72D297353CC}">
              <c16:uniqueId val="{0000000A-5B83-43F6-87E3-635EC708021F}"/>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T$12</c:f>
              <c:strCache>
                <c:ptCount val="1"/>
                <c:pt idx="0">
                  <c:v>IL12-p40</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B7AC-4F91-BA19-D9080CD3AB76}"/>
              </c:ext>
            </c:extLst>
          </c:dPt>
          <c:dPt>
            <c:idx val="5"/>
            <c:invertIfNegative val="0"/>
            <c:bubble3D val="0"/>
            <c:spPr>
              <a:solidFill>
                <a:srgbClr val="FF0000"/>
              </a:solidFill>
              <a:ln>
                <a:noFill/>
              </a:ln>
              <a:effectLst/>
            </c:spPr>
            <c:extLst>
              <c:ext xmlns:c16="http://schemas.microsoft.com/office/drawing/2014/chart" uri="{C3380CC4-5D6E-409C-BE32-E72D297353CC}">
                <c16:uniqueId val="{00000003-B7AC-4F91-BA19-D9080CD3AB76}"/>
              </c:ext>
            </c:extLst>
          </c:dPt>
          <c:dPt>
            <c:idx val="6"/>
            <c:invertIfNegative val="0"/>
            <c:bubble3D val="0"/>
            <c:spPr>
              <a:solidFill>
                <a:srgbClr val="FF0000"/>
              </a:solidFill>
              <a:ln>
                <a:noFill/>
              </a:ln>
              <a:effectLst/>
            </c:spPr>
            <c:extLst>
              <c:ext xmlns:c16="http://schemas.microsoft.com/office/drawing/2014/chart" uri="{C3380CC4-5D6E-409C-BE32-E72D297353CC}">
                <c16:uniqueId val="{00000005-B7AC-4F91-BA19-D9080CD3AB76}"/>
              </c:ext>
            </c:extLst>
          </c:dPt>
          <c:dPt>
            <c:idx val="7"/>
            <c:invertIfNegative val="0"/>
            <c:bubble3D val="0"/>
            <c:spPr>
              <a:solidFill>
                <a:srgbClr val="7030A0"/>
              </a:solidFill>
              <a:ln>
                <a:noFill/>
              </a:ln>
              <a:effectLst/>
            </c:spPr>
            <c:extLst>
              <c:ext xmlns:c16="http://schemas.microsoft.com/office/drawing/2014/chart" uri="{C3380CC4-5D6E-409C-BE32-E72D297353CC}">
                <c16:uniqueId val="{00000007-B7AC-4F91-BA19-D9080CD3AB76}"/>
              </c:ext>
            </c:extLst>
          </c:dPt>
          <c:dPt>
            <c:idx val="8"/>
            <c:invertIfNegative val="0"/>
            <c:bubble3D val="0"/>
            <c:spPr>
              <a:solidFill>
                <a:srgbClr val="7030A0"/>
              </a:solidFill>
              <a:ln>
                <a:noFill/>
              </a:ln>
              <a:effectLst/>
            </c:spPr>
            <c:extLst>
              <c:ext xmlns:c16="http://schemas.microsoft.com/office/drawing/2014/chart" uri="{C3380CC4-5D6E-409C-BE32-E72D297353CC}">
                <c16:uniqueId val="{00000009-B7AC-4F91-BA19-D9080CD3AB76}"/>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T$13:$T$21</c:f>
              <c:numCache>
                <c:formatCode>0.00</c:formatCode>
                <c:ptCount val="9"/>
                <c:pt idx="0">
                  <c:v>1.8599999999999999</c:v>
                </c:pt>
                <c:pt idx="1">
                  <c:v>3.0655172413793106</c:v>
                </c:pt>
                <c:pt idx="2">
                  <c:v>1.0289473684210526</c:v>
                </c:pt>
                <c:pt idx="3">
                  <c:v>1.9147058823529413</c:v>
                </c:pt>
                <c:pt idx="4">
                  <c:v>1.861904761904762</c:v>
                </c:pt>
                <c:pt idx="5">
                  <c:v>3.1750000000000003</c:v>
                </c:pt>
                <c:pt idx="6">
                  <c:v>0.91142191142191142</c:v>
                </c:pt>
                <c:pt idx="7">
                  <c:v>4.0687499999999996</c:v>
                </c:pt>
                <c:pt idx="8">
                  <c:v>2.9590909090909085</c:v>
                </c:pt>
              </c:numCache>
            </c:numRef>
          </c:val>
          <c:extLst>
            <c:ext xmlns:c16="http://schemas.microsoft.com/office/drawing/2014/chart" uri="{C3380CC4-5D6E-409C-BE32-E72D297353CC}">
              <c16:uniqueId val="{0000000A-B7AC-4F91-BA19-D9080CD3AB76}"/>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U$12</c:f>
              <c:strCache>
                <c:ptCount val="1"/>
                <c:pt idx="0">
                  <c:v>IL13</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AC6C-4809-A0DD-A3C20F2F9B9D}"/>
              </c:ext>
            </c:extLst>
          </c:dPt>
          <c:dPt>
            <c:idx val="5"/>
            <c:invertIfNegative val="0"/>
            <c:bubble3D val="0"/>
            <c:spPr>
              <a:solidFill>
                <a:srgbClr val="FF0000"/>
              </a:solidFill>
              <a:ln>
                <a:noFill/>
              </a:ln>
              <a:effectLst/>
            </c:spPr>
            <c:extLst>
              <c:ext xmlns:c16="http://schemas.microsoft.com/office/drawing/2014/chart" uri="{C3380CC4-5D6E-409C-BE32-E72D297353CC}">
                <c16:uniqueId val="{00000003-AC6C-4809-A0DD-A3C20F2F9B9D}"/>
              </c:ext>
            </c:extLst>
          </c:dPt>
          <c:dPt>
            <c:idx val="6"/>
            <c:invertIfNegative val="0"/>
            <c:bubble3D val="0"/>
            <c:spPr>
              <a:solidFill>
                <a:srgbClr val="FF0000"/>
              </a:solidFill>
              <a:ln>
                <a:noFill/>
              </a:ln>
              <a:effectLst/>
            </c:spPr>
            <c:extLst>
              <c:ext xmlns:c16="http://schemas.microsoft.com/office/drawing/2014/chart" uri="{C3380CC4-5D6E-409C-BE32-E72D297353CC}">
                <c16:uniqueId val="{00000005-AC6C-4809-A0DD-A3C20F2F9B9D}"/>
              </c:ext>
            </c:extLst>
          </c:dPt>
          <c:dPt>
            <c:idx val="7"/>
            <c:invertIfNegative val="0"/>
            <c:bubble3D val="0"/>
            <c:spPr>
              <a:solidFill>
                <a:srgbClr val="7030A0"/>
              </a:solidFill>
              <a:ln>
                <a:noFill/>
              </a:ln>
              <a:effectLst/>
            </c:spPr>
            <c:extLst>
              <c:ext xmlns:c16="http://schemas.microsoft.com/office/drawing/2014/chart" uri="{C3380CC4-5D6E-409C-BE32-E72D297353CC}">
                <c16:uniqueId val="{00000007-AC6C-4809-A0DD-A3C20F2F9B9D}"/>
              </c:ext>
            </c:extLst>
          </c:dPt>
          <c:dPt>
            <c:idx val="8"/>
            <c:invertIfNegative val="0"/>
            <c:bubble3D val="0"/>
            <c:spPr>
              <a:solidFill>
                <a:srgbClr val="7030A0"/>
              </a:solidFill>
              <a:ln>
                <a:noFill/>
              </a:ln>
              <a:effectLst/>
            </c:spPr>
            <c:extLst>
              <c:ext xmlns:c16="http://schemas.microsoft.com/office/drawing/2014/chart" uri="{C3380CC4-5D6E-409C-BE32-E72D297353CC}">
                <c16:uniqueId val="{00000009-AC6C-4809-A0DD-A3C20F2F9B9D}"/>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U$13:$U$21</c:f>
              <c:numCache>
                <c:formatCode>0.00</c:formatCode>
                <c:ptCount val="9"/>
                <c:pt idx="0">
                  <c:v>8.7171428571428571</c:v>
                </c:pt>
                <c:pt idx="1">
                  <c:v>9.3517241379310345</c:v>
                </c:pt>
                <c:pt idx="2">
                  <c:v>7.4973684210526317</c:v>
                </c:pt>
                <c:pt idx="3">
                  <c:v>9.5647058823529427</c:v>
                </c:pt>
                <c:pt idx="4">
                  <c:v>16.74285714285714</c:v>
                </c:pt>
                <c:pt idx="5">
                  <c:v>8.7035714285714292</c:v>
                </c:pt>
                <c:pt idx="6">
                  <c:v>7.1118881118881125</c:v>
                </c:pt>
                <c:pt idx="7">
                  <c:v>15.231249999999999</c:v>
                </c:pt>
                <c:pt idx="8">
                  <c:v>10.286363636363635</c:v>
                </c:pt>
              </c:numCache>
            </c:numRef>
          </c:val>
          <c:extLst>
            <c:ext xmlns:c16="http://schemas.microsoft.com/office/drawing/2014/chart" uri="{C3380CC4-5D6E-409C-BE32-E72D297353CC}">
              <c16:uniqueId val="{0000000A-AC6C-4809-A0DD-A3C20F2F9B9D}"/>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V$12</c:f>
              <c:strCache>
                <c:ptCount val="1"/>
                <c:pt idx="0">
                  <c:v>IL15</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4095-4BE5-BB3E-68596951DD1F}"/>
              </c:ext>
            </c:extLst>
          </c:dPt>
          <c:dPt>
            <c:idx val="5"/>
            <c:invertIfNegative val="0"/>
            <c:bubble3D val="0"/>
            <c:spPr>
              <a:solidFill>
                <a:srgbClr val="FF0000"/>
              </a:solidFill>
              <a:ln>
                <a:noFill/>
              </a:ln>
              <a:effectLst/>
            </c:spPr>
            <c:extLst>
              <c:ext xmlns:c16="http://schemas.microsoft.com/office/drawing/2014/chart" uri="{C3380CC4-5D6E-409C-BE32-E72D297353CC}">
                <c16:uniqueId val="{00000003-4095-4BE5-BB3E-68596951DD1F}"/>
              </c:ext>
            </c:extLst>
          </c:dPt>
          <c:dPt>
            <c:idx val="6"/>
            <c:invertIfNegative val="0"/>
            <c:bubble3D val="0"/>
            <c:spPr>
              <a:solidFill>
                <a:srgbClr val="FF0000"/>
              </a:solidFill>
              <a:ln>
                <a:noFill/>
              </a:ln>
              <a:effectLst/>
            </c:spPr>
            <c:extLst>
              <c:ext xmlns:c16="http://schemas.microsoft.com/office/drawing/2014/chart" uri="{C3380CC4-5D6E-409C-BE32-E72D297353CC}">
                <c16:uniqueId val="{00000005-4095-4BE5-BB3E-68596951DD1F}"/>
              </c:ext>
            </c:extLst>
          </c:dPt>
          <c:dPt>
            <c:idx val="7"/>
            <c:invertIfNegative val="0"/>
            <c:bubble3D val="0"/>
            <c:spPr>
              <a:solidFill>
                <a:srgbClr val="7030A0"/>
              </a:solidFill>
              <a:ln>
                <a:noFill/>
              </a:ln>
              <a:effectLst/>
            </c:spPr>
            <c:extLst>
              <c:ext xmlns:c16="http://schemas.microsoft.com/office/drawing/2014/chart" uri="{C3380CC4-5D6E-409C-BE32-E72D297353CC}">
                <c16:uniqueId val="{00000007-4095-4BE5-BB3E-68596951DD1F}"/>
              </c:ext>
            </c:extLst>
          </c:dPt>
          <c:dPt>
            <c:idx val="8"/>
            <c:invertIfNegative val="0"/>
            <c:bubble3D val="0"/>
            <c:spPr>
              <a:solidFill>
                <a:srgbClr val="7030A0"/>
              </a:solidFill>
              <a:ln>
                <a:noFill/>
              </a:ln>
              <a:effectLst/>
            </c:spPr>
            <c:extLst>
              <c:ext xmlns:c16="http://schemas.microsoft.com/office/drawing/2014/chart" uri="{C3380CC4-5D6E-409C-BE32-E72D297353CC}">
                <c16:uniqueId val="{00000009-4095-4BE5-BB3E-68596951DD1F}"/>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V$13:$V$21</c:f>
              <c:numCache>
                <c:formatCode>0.00</c:formatCode>
                <c:ptCount val="9"/>
                <c:pt idx="0">
                  <c:v>0.13999999999999999</c:v>
                </c:pt>
                <c:pt idx="1">
                  <c:v>0.37586206896551727</c:v>
                </c:pt>
                <c:pt idx="2">
                  <c:v>0.24736842105263157</c:v>
                </c:pt>
                <c:pt idx="3">
                  <c:v>0.1676470588235294</c:v>
                </c:pt>
                <c:pt idx="4">
                  <c:v>0.72380952380952379</c:v>
                </c:pt>
                <c:pt idx="5">
                  <c:v>0.12142857142857144</c:v>
                </c:pt>
                <c:pt idx="6">
                  <c:v>0.28904428904428903</c:v>
                </c:pt>
                <c:pt idx="7">
                  <c:v>0.21249999999999999</c:v>
                </c:pt>
                <c:pt idx="8">
                  <c:v>0.32727272727272722</c:v>
                </c:pt>
              </c:numCache>
            </c:numRef>
          </c:val>
          <c:extLst>
            <c:ext xmlns:c16="http://schemas.microsoft.com/office/drawing/2014/chart" uri="{C3380CC4-5D6E-409C-BE32-E72D297353CC}">
              <c16:uniqueId val="{0000000A-4095-4BE5-BB3E-68596951DD1F}"/>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W$12</c:f>
              <c:strCache>
                <c:ptCount val="1"/>
                <c:pt idx="0">
                  <c:v>IL17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9889-48A9-A6F7-D7287EEEA00A}"/>
              </c:ext>
            </c:extLst>
          </c:dPt>
          <c:dPt>
            <c:idx val="5"/>
            <c:invertIfNegative val="0"/>
            <c:bubble3D val="0"/>
            <c:spPr>
              <a:solidFill>
                <a:srgbClr val="FF0000"/>
              </a:solidFill>
              <a:ln>
                <a:noFill/>
              </a:ln>
              <a:effectLst/>
            </c:spPr>
            <c:extLst>
              <c:ext xmlns:c16="http://schemas.microsoft.com/office/drawing/2014/chart" uri="{C3380CC4-5D6E-409C-BE32-E72D297353CC}">
                <c16:uniqueId val="{00000003-9889-48A9-A6F7-D7287EEEA00A}"/>
              </c:ext>
            </c:extLst>
          </c:dPt>
          <c:dPt>
            <c:idx val="6"/>
            <c:invertIfNegative val="0"/>
            <c:bubble3D val="0"/>
            <c:spPr>
              <a:solidFill>
                <a:srgbClr val="FF0000"/>
              </a:solidFill>
              <a:ln>
                <a:noFill/>
              </a:ln>
              <a:effectLst/>
            </c:spPr>
            <c:extLst>
              <c:ext xmlns:c16="http://schemas.microsoft.com/office/drawing/2014/chart" uri="{C3380CC4-5D6E-409C-BE32-E72D297353CC}">
                <c16:uniqueId val="{00000005-9889-48A9-A6F7-D7287EEEA00A}"/>
              </c:ext>
            </c:extLst>
          </c:dPt>
          <c:dPt>
            <c:idx val="7"/>
            <c:invertIfNegative val="0"/>
            <c:bubble3D val="0"/>
            <c:spPr>
              <a:solidFill>
                <a:srgbClr val="7030A0"/>
              </a:solidFill>
              <a:ln>
                <a:noFill/>
              </a:ln>
              <a:effectLst/>
            </c:spPr>
            <c:extLst>
              <c:ext xmlns:c16="http://schemas.microsoft.com/office/drawing/2014/chart" uri="{C3380CC4-5D6E-409C-BE32-E72D297353CC}">
                <c16:uniqueId val="{00000007-9889-48A9-A6F7-D7287EEEA00A}"/>
              </c:ext>
            </c:extLst>
          </c:dPt>
          <c:dPt>
            <c:idx val="8"/>
            <c:invertIfNegative val="0"/>
            <c:bubble3D val="0"/>
            <c:spPr>
              <a:solidFill>
                <a:srgbClr val="7030A0"/>
              </a:solidFill>
              <a:ln>
                <a:noFill/>
              </a:ln>
              <a:effectLst/>
            </c:spPr>
            <c:extLst>
              <c:ext xmlns:c16="http://schemas.microsoft.com/office/drawing/2014/chart" uri="{C3380CC4-5D6E-409C-BE32-E72D297353CC}">
                <c16:uniqueId val="{00000009-9889-48A9-A6F7-D7287EEEA00A}"/>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W$13:$W$21</c:f>
              <c:numCache>
                <c:formatCode>0.00</c:formatCode>
                <c:ptCount val="9"/>
                <c:pt idx="0">
                  <c:v>0.26857142857142857</c:v>
                </c:pt>
                <c:pt idx="1">
                  <c:v>6.5517241379310351E-2</c:v>
                </c:pt>
                <c:pt idx="2">
                  <c:v>9.4736842105263161E-2</c:v>
                </c:pt>
                <c:pt idx="3">
                  <c:v>0.23529411764705885</c:v>
                </c:pt>
                <c:pt idx="4">
                  <c:v>0.1714285714285714</c:v>
                </c:pt>
                <c:pt idx="5">
                  <c:v>0</c:v>
                </c:pt>
                <c:pt idx="6">
                  <c:v>0</c:v>
                </c:pt>
                <c:pt idx="7">
                  <c:v>0.11874999999999999</c:v>
                </c:pt>
                <c:pt idx="8">
                  <c:v>0</c:v>
                </c:pt>
              </c:numCache>
            </c:numRef>
          </c:val>
          <c:extLst>
            <c:ext xmlns:c16="http://schemas.microsoft.com/office/drawing/2014/chart" uri="{C3380CC4-5D6E-409C-BE32-E72D297353CC}">
              <c16:uniqueId val="{0000000A-9889-48A9-A6F7-D7287EEEA00A}"/>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X$12</c:f>
              <c:strCache>
                <c:ptCount val="1"/>
                <c:pt idx="0">
                  <c:v>IL22</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59AF-44F1-B559-5C909464216C}"/>
              </c:ext>
            </c:extLst>
          </c:dPt>
          <c:dPt>
            <c:idx val="5"/>
            <c:invertIfNegative val="0"/>
            <c:bubble3D val="0"/>
            <c:spPr>
              <a:solidFill>
                <a:srgbClr val="FF0000"/>
              </a:solidFill>
              <a:ln>
                <a:noFill/>
              </a:ln>
              <a:effectLst/>
            </c:spPr>
            <c:extLst>
              <c:ext xmlns:c16="http://schemas.microsoft.com/office/drawing/2014/chart" uri="{C3380CC4-5D6E-409C-BE32-E72D297353CC}">
                <c16:uniqueId val="{00000003-59AF-44F1-B559-5C909464216C}"/>
              </c:ext>
            </c:extLst>
          </c:dPt>
          <c:dPt>
            <c:idx val="6"/>
            <c:invertIfNegative val="0"/>
            <c:bubble3D val="0"/>
            <c:spPr>
              <a:solidFill>
                <a:srgbClr val="FF0000"/>
              </a:solidFill>
              <a:ln>
                <a:noFill/>
              </a:ln>
              <a:effectLst/>
            </c:spPr>
            <c:extLst>
              <c:ext xmlns:c16="http://schemas.microsoft.com/office/drawing/2014/chart" uri="{C3380CC4-5D6E-409C-BE32-E72D297353CC}">
                <c16:uniqueId val="{00000005-59AF-44F1-B559-5C909464216C}"/>
              </c:ext>
            </c:extLst>
          </c:dPt>
          <c:dPt>
            <c:idx val="7"/>
            <c:invertIfNegative val="0"/>
            <c:bubble3D val="0"/>
            <c:spPr>
              <a:solidFill>
                <a:srgbClr val="7030A0"/>
              </a:solidFill>
              <a:ln>
                <a:noFill/>
              </a:ln>
              <a:effectLst/>
            </c:spPr>
            <c:extLst>
              <c:ext xmlns:c16="http://schemas.microsoft.com/office/drawing/2014/chart" uri="{C3380CC4-5D6E-409C-BE32-E72D297353CC}">
                <c16:uniqueId val="{00000007-59AF-44F1-B559-5C909464216C}"/>
              </c:ext>
            </c:extLst>
          </c:dPt>
          <c:dPt>
            <c:idx val="8"/>
            <c:invertIfNegative val="0"/>
            <c:bubble3D val="0"/>
            <c:spPr>
              <a:solidFill>
                <a:srgbClr val="7030A0"/>
              </a:solidFill>
              <a:ln>
                <a:noFill/>
              </a:ln>
              <a:effectLst/>
            </c:spPr>
            <c:extLst>
              <c:ext xmlns:c16="http://schemas.microsoft.com/office/drawing/2014/chart" uri="{C3380CC4-5D6E-409C-BE32-E72D297353CC}">
                <c16:uniqueId val="{00000009-59AF-44F1-B559-5C909464216C}"/>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X$13:$X$21</c:f>
              <c:numCache>
                <c:formatCode>0.00</c:formatCode>
                <c:ptCount val="9"/>
                <c:pt idx="0">
                  <c:v>17.68</c:v>
                </c:pt>
                <c:pt idx="1">
                  <c:v>20.617241379310347</c:v>
                </c:pt>
                <c:pt idx="2">
                  <c:v>16.623684210526317</c:v>
                </c:pt>
                <c:pt idx="3">
                  <c:v>18.502941176470589</c:v>
                </c:pt>
                <c:pt idx="4">
                  <c:v>40.585714285714289</c:v>
                </c:pt>
                <c:pt idx="5">
                  <c:v>20.407142857142858</c:v>
                </c:pt>
                <c:pt idx="6">
                  <c:v>15.787878787878789</c:v>
                </c:pt>
                <c:pt idx="7">
                  <c:v>28.581249999999997</c:v>
                </c:pt>
                <c:pt idx="8">
                  <c:v>25.609090909090909</c:v>
                </c:pt>
              </c:numCache>
            </c:numRef>
          </c:val>
          <c:extLst>
            <c:ext xmlns:c16="http://schemas.microsoft.com/office/drawing/2014/chart" uri="{C3380CC4-5D6E-409C-BE32-E72D297353CC}">
              <c16:uniqueId val="{0000000A-59AF-44F1-B559-5C909464216C}"/>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Y$12</c:f>
              <c:strCache>
                <c:ptCount val="1"/>
                <c:pt idx="0">
                  <c:v>IL27</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6085-4D3A-97EF-9ECF489A6B26}"/>
              </c:ext>
            </c:extLst>
          </c:dPt>
          <c:dPt>
            <c:idx val="5"/>
            <c:invertIfNegative val="0"/>
            <c:bubble3D val="0"/>
            <c:spPr>
              <a:solidFill>
                <a:srgbClr val="FF0000"/>
              </a:solidFill>
              <a:ln>
                <a:noFill/>
              </a:ln>
              <a:effectLst/>
            </c:spPr>
            <c:extLst>
              <c:ext xmlns:c16="http://schemas.microsoft.com/office/drawing/2014/chart" uri="{C3380CC4-5D6E-409C-BE32-E72D297353CC}">
                <c16:uniqueId val="{00000003-6085-4D3A-97EF-9ECF489A6B26}"/>
              </c:ext>
            </c:extLst>
          </c:dPt>
          <c:dPt>
            <c:idx val="6"/>
            <c:invertIfNegative val="0"/>
            <c:bubble3D val="0"/>
            <c:spPr>
              <a:solidFill>
                <a:srgbClr val="FF0000"/>
              </a:solidFill>
              <a:ln>
                <a:noFill/>
              </a:ln>
              <a:effectLst/>
            </c:spPr>
            <c:extLst>
              <c:ext xmlns:c16="http://schemas.microsoft.com/office/drawing/2014/chart" uri="{C3380CC4-5D6E-409C-BE32-E72D297353CC}">
                <c16:uniqueId val="{00000005-6085-4D3A-97EF-9ECF489A6B26}"/>
              </c:ext>
            </c:extLst>
          </c:dPt>
          <c:dPt>
            <c:idx val="7"/>
            <c:invertIfNegative val="0"/>
            <c:bubble3D val="0"/>
            <c:spPr>
              <a:solidFill>
                <a:srgbClr val="7030A0"/>
              </a:solidFill>
              <a:ln>
                <a:noFill/>
              </a:ln>
              <a:effectLst/>
            </c:spPr>
            <c:extLst>
              <c:ext xmlns:c16="http://schemas.microsoft.com/office/drawing/2014/chart" uri="{C3380CC4-5D6E-409C-BE32-E72D297353CC}">
                <c16:uniqueId val="{00000007-6085-4D3A-97EF-9ECF489A6B26}"/>
              </c:ext>
            </c:extLst>
          </c:dPt>
          <c:dPt>
            <c:idx val="8"/>
            <c:invertIfNegative val="0"/>
            <c:bubble3D val="0"/>
            <c:spPr>
              <a:solidFill>
                <a:srgbClr val="7030A0"/>
              </a:solidFill>
              <a:ln>
                <a:noFill/>
              </a:ln>
              <a:effectLst/>
            </c:spPr>
            <c:extLst>
              <c:ext xmlns:c16="http://schemas.microsoft.com/office/drawing/2014/chart" uri="{C3380CC4-5D6E-409C-BE32-E72D297353CC}">
                <c16:uniqueId val="{00000009-6085-4D3A-97EF-9ECF489A6B26}"/>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Y$13:$Y$21</c:f>
              <c:numCache>
                <c:formatCode>0.00</c:formatCode>
                <c:ptCount val="9"/>
                <c:pt idx="0">
                  <c:v>9.2514285714285727</c:v>
                </c:pt>
                <c:pt idx="1">
                  <c:v>13.6</c:v>
                </c:pt>
                <c:pt idx="2">
                  <c:v>8.2631578947368425</c:v>
                </c:pt>
                <c:pt idx="3">
                  <c:v>11.111764705882354</c:v>
                </c:pt>
                <c:pt idx="4">
                  <c:v>16.314285714285713</c:v>
                </c:pt>
                <c:pt idx="5">
                  <c:v>10.489285714285716</c:v>
                </c:pt>
                <c:pt idx="6">
                  <c:v>9.5664335664335667</c:v>
                </c:pt>
                <c:pt idx="7">
                  <c:v>23.612500000000001</c:v>
                </c:pt>
                <c:pt idx="8">
                  <c:v>15.572727272727271</c:v>
                </c:pt>
              </c:numCache>
            </c:numRef>
          </c:val>
          <c:extLst>
            <c:ext xmlns:c16="http://schemas.microsoft.com/office/drawing/2014/chart" uri="{C3380CC4-5D6E-409C-BE32-E72D297353CC}">
              <c16:uniqueId val="{0000000A-6085-4D3A-97EF-9ECF489A6B26}"/>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Z$12</c:f>
              <c:strCache>
                <c:ptCount val="1"/>
                <c:pt idx="0">
                  <c:v>MCSF</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7AC6-4B66-BE70-B5023FBC3597}"/>
              </c:ext>
            </c:extLst>
          </c:dPt>
          <c:dPt>
            <c:idx val="5"/>
            <c:invertIfNegative val="0"/>
            <c:bubble3D val="0"/>
            <c:spPr>
              <a:solidFill>
                <a:srgbClr val="FF0000"/>
              </a:solidFill>
              <a:ln>
                <a:noFill/>
              </a:ln>
              <a:effectLst/>
            </c:spPr>
            <c:extLst>
              <c:ext xmlns:c16="http://schemas.microsoft.com/office/drawing/2014/chart" uri="{C3380CC4-5D6E-409C-BE32-E72D297353CC}">
                <c16:uniqueId val="{00000003-7AC6-4B66-BE70-B5023FBC3597}"/>
              </c:ext>
            </c:extLst>
          </c:dPt>
          <c:dPt>
            <c:idx val="6"/>
            <c:invertIfNegative val="0"/>
            <c:bubble3D val="0"/>
            <c:spPr>
              <a:solidFill>
                <a:srgbClr val="FF0000"/>
              </a:solidFill>
              <a:ln>
                <a:noFill/>
              </a:ln>
              <a:effectLst/>
            </c:spPr>
            <c:extLst>
              <c:ext xmlns:c16="http://schemas.microsoft.com/office/drawing/2014/chart" uri="{C3380CC4-5D6E-409C-BE32-E72D297353CC}">
                <c16:uniqueId val="{00000005-7AC6-4B66-BE70-B5023FBC3597}"/>
              </c:ext>
            </c:extLst>
          </c:dPt>
          <c:dPt>
            <c:idx val="7"/>
            <c:invertIfNegative val="0"/>
            <c:bubble3D val="0"/>
            <c:spPr>
              <a:solidFill>
                <a:srgbClr val="7030A0"/>
              </a:solidFill>
              <a:ln>
                <a:noFill/>
              </a:ln>
              <a:effectLst/>
            </c:spPr>
            <c:extLst>
              <c:ext xmlns:c16="http://schemas.microsoft.com/office/drawing/2014/chart" uri="{C3380CC4-5D6E-409C-BE32-E72D297353CC}">
                <c16:uniqueId val="{00000007-7AC6-4B66-BE70-B5023FBC3597}"/>
              </c:ext>
            </c:extLst>
          </c:dPt>
          <c:dPt>
            <c:idx val="8"/>
            <c:invertIfNegative val="0"/>
            <c:bubble3D val="0"/>
            <c:spPr>
              <a:solidFill>
                <a:srgbClr val="7030A0"/>
              </a:solidFill>
              <a:ln>
                <a:noFill/>
              </a:ln>
              <a:effectLst/>
            </c:spPr>
            <c:extLst>
              <c:ext xmlns:c16="http://schemas.microsoft.com/office/drawing/2014/chart" uri="{C3380CC4-5D6E-409C-BE32-E72D297353CC}">
                <c16:uniqueId val="{00000009-7AC6-4B66-BE70-B5023FBC3597}"/>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Z$13:$Z$21</c:f>
              <c:numCache>
                <c:formatCode>0.00</c:formatCode>
                <c:ptCount val="9"/>
                <c:pt idx="0">
                  <c:v>9.6285714285714299</c:v>
                </c:pt>
                <c:pt idx="1">
                  <c:v>5.5724137931034488</c:v>
                </c:pt>
                <c:pt idx="2">
                  <c:v>9.5710526315789473</c:v>
                </c:pt>
                <c:pt idx="3">
                  <c:v>12.761764705882353</c:v>
                </c:pt>
                <c:pt idx="4">
                  <c:v>70.966666666666669</c:v>
                </c:pt>
                <c:pt idx="5">
                  <c:v>8.6214285714285719</c:v>
                </c:pt>
                <c:pt idx="6">
                  <c:v>10.792540792540791</c:v>
                </c:pt>
                <c:pt idx="7">
                  <c:v>18.637499999999999</c:v>
                </c:pt>
                <c:pt idx="8">
                  <c:v>23.704545454545453</c:v>
                </c:pt>
              </c:numCache>
            </c:numRef>
          </c:val>
          <c:extLst>
            <c:ext xmlns:c16="http://schemas.microsoft.com/office/drawing/2014/chart" uri="{C3380CC4-5D6E-409C-BE32-E72D297353CC}">
              <c16:uniqueId val="{0000000A-7AC6-4B66-BE70-B5023FBC3597}"/>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A$12</c:f>
              <c:strCache>
                <c:ptCount val="1"/>
                <c:pt idx="0">
                  <c:v>MCP1</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B617-488F-84BD-29EF51A1AB63}"/>
              </c:ext>
            </c:extLst>
          </c:dPt>
          <c:dPt>
            <c:idx val="5"/>
            <c:invertIfNegative val="0"/>
            <c:bubble3D val="0"/>
            <c:spPr>
              <a:solidFill>
                <a:srgbClr val="FF0000"/>
              </a:solidFill>
              <a:ln>
                <a:noFill/>
              </a:ln>
              <a:effectLst/>
            </c:spPr>
            <c:extLst>
              <c:ext xmlns:c16="http://schemas.microsoft.com/office/drawing/2014/chart" uri="{C3380CC4-5D6E-409C-BE32-E72D297353CC}">
                <c16:uniqueId val="{00000003-B617-488F-84BD-29EF51A1AB63}"/>
              </c:ext>
            </c:extLst>
          </c:dPt>
          <c:dPt>
            <c:idx val="6"/>
            <c:invertIfNegative val="0"/>
            <c:bubble3D val="0"/>
            <c:spPr>
              <a:solidFill>
                <a:srgbClr val="FF0000"/>
              </a:solidFill>
              <a:ln>
                <a:noFill/>
              </a:ln>
              <a:effectLst/>
            </c:spPr>
            <c:extLst>
              <c:ext xmlns:c16="http://schemas.microsoft.com/office/drawing/2014/chart" uri="{C3380CC4-5D6E-409C-BE32-E72D297353CC}">
                <c16:uniqueId val="{00000005-B617-488F-84BD-29EF51A1AB63}"/>
              </c:ext>
            </c:extLst>
          </c:dPt>
          <c:dPt>
            <c:idx val="7"/>
            <c:invertIfNegative val="0"/>
            <c:bubble3D val="0"/>
            <c:spPr>
              <a:solidFill>
                <a:srgbClr val="7030A0"/>
              </a:solidFill>
              <a:ln>
                <a:noFill/>
              </a:ln>
              <a:effectLst/>
            </c:spPr>
            <c:extLst>
              <c:ext xmlns:c16="http://schemas.microsoft.com/office/drawing/2014/chart" uri="{C3380CC4-5D6E-409C-BE32-E72D297353CC}">
                <c16:uniqueId val="{00000007-B617-488F-84BD-29EF51A1AB63}"/>
              </c:ext>
            </c:extLst>
          </c:dPt>
          <c:dPt>
            <c:idx val="8"/>
            <c:invertIfNegative val="0"/>
            <c:bubble3D val="0"/>
            <c:spPr>
              <a:solidFill>
                <a:srgbClr val="7030A0"/>
              </a:solidFill>
              <a:ln>
                <a:noFill/>
              </a:ln>
              <a:effectLst/>
            </c:spPr>
            <c:extLst>
              <c:ext xmlns:c16="http://schemas.microsoft.com/office/drawing/2014/chart" uri="{C3380CC4-5D6E-409C-BE32-E72D297353CC}">
                <c16:uniqueId val="{00000009-B617-488F-84BD-29EF51A1AB63}"/>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A$13:$AA$21</c:f>
              <c:numCache>
                <c:formatCode>0.00</c:formatCode>
                <c:ptCount val="9"/>
                <c:pt idx="0">
                  <c:v>51.44</c:v>
                </c:pt>
                <c:pt idx="1">
                  <c:v>9.4655172413793096</c:v>
                </c:pt>
                <c:pt idx="2">
                  <c:v>15.044736842105264</c:v>
                </c:pt>
                <c:pt idx="3">
                  <c:v>10.35</c:v>
                </c:pt>
                <c:pt idx="4">
                  <c:v>120.75238095238095</c:v>
                </c:pt>
                <c:pt idx="5">
                  <c:v>15.55</c:v>
                </c:pt>
                <c:pt idx="6">
                  <c:v>6.0932400932400936</c:v>
                </c:pt>
                <c:pt idx="7">
                  <c:v>193.05624999999998</c:v>
                </c:pt>
                <c:pt idx="8">
                  <c:v>68.649999999999991</c:v>
                </c:pt>
              </c:numCache>
            </c:numRef>
          </c:val>
          <c:extLst>
            <c:ext xmlns:c16="http://schemas.microsoft.com/office/drawing/2014/chart" uri="{C3380CC4-5D6E-409C-BE32-E72D297353CC}">
              <c16:uniqueId val="{0000000A-B617-488F-84BD-29EF51A1AB63}"/>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10 plex'!$G$12</c:f>
              <c:strCache>
                <c:ptCount val="1"/>
                <c:pt idx="0">
                  <c:v>Myeloperoxidase</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234B-E649-A050-0C73DD8045E9}"/>
              </c:ext>
            </c:extLst>
          </c:dPt>
          <c:dPt>
            <c:idx val="5"/>
            <c:invertIfNegative val="0"/>
            <c:bubble3D val="0"/>
            <c:spPr>
              <a:solidFill>
                <a:srgbClr val="FF0000"/>
              </a:solidFill>
              <a:ln>
                <a:noFill/>
              </a:ln>
              <a:effectLst/>
            </c:spPr>
            <c:extLst>
              <c:ext xmlns:c16="http://schemas.microsoft.com/office/drawing/2014/chart" uri="{C3380CC4-5D6E-409C-BE32-E72D297353CC}">
                <c16:uniqueId val="{00000003-234B-E649-A050-0C73DD8045E9}"/>
              </c:ext>
            </c:extLst>
          </c:dPt>
          <c:dPt>
            <c:idx val="6"/>
            <c:invertIfNegative val="0"/>
            <c:bubble3D val="0"/>
            <c:spPr>
              <a:solidFill>
                <a:srgbClr val="FF0000"/>
              </a:solidFill>
              <a:ln>
                <a:noFill/>
              </a:ln>
              <a:effectLst/>
            </c:spPr>
            <c:extLst>
              <c:ext xmlns:c16="http://schemas.microsoft.com/office/drawing/2014/chart" uri="{C3380CC4-5D6E-409C-BE32-E72D297353CC}">
                <c16:uniqueId val="{00000005-234B-E649-A050-0C73DD8045E9}"/>
              </c:ext>
            </c:extLst>
          </c:dPt>
          <c:dPt>
            <c:idx val="7"/>
            <c:invertIfNegative val="0"/>
            <c:bubble3D val="0"/>
            <c:spPr>
              <a:solidFill>
                <a:srgbClr val="7030A0"/>
              </a:solidFill>
              <a:ln>
                <a:noFill/>
              </a:ln>
              <a:effectLst/>
            </c:spPr>
            <c:extLst>
              <c:ext xmlns:c16="http://schemas.microsoft.com/office/drawing/2014/chart" uri="{C3380CC4-5D6E-409C-BE32-E72D297353CC}">
                <c16:uniqueId val="{00000007-234B-E649-A050-0C73DD8045E9}"/>
              </c:ext>
            </c:extLst>
          </c:dPt>
          <c:dPt>
            <c:idx val="8"/>
            <c:invertIfNegative val="0"/>
            <c:bubble3D val="0"/>
            <c:spPr>
              <a:solidFill>
                <a:srgbClr val="7030A0"/>
              </a:solidFill>
              <a:ln>
                <a:noFill/>
              </a:ln>
              <a:effectLst/>
            </c:spPr>
            <c:extLst>
              <c:ext xmlns:c16="http://schemas.microsoft.com/office/drawing/2014/chart" uri="{C3380CC4-5D6E-409C-BE32-E72D297353CC}">
                <c16:uniqueId val="{00000009-234B-E649-A050-0C73DD8045E9}"/>
              </c:ext>
            </c:extLst>
          </c:dPt>
          <c:cat>
            <c:strRef>
              <c:f>'Analysis_10 plex'!$D$13:$D$21</c:f>
              <c:strCache>
                <c:ptCount val="9"/>
                <c:pt idx="0">
                  <c:v>A</c:v>
                </c:pt>
                <c:pt idx="1">
                  <c:v>B</c:v>
                </c:pt>
                <c:pt idx="2">
                  <c:v>D</c:v>
                </c:pt>
                <c:pt idx="3">
                  <c:v>E</c:v>
                </c:pt>
                <c:pt idx="4">
                  <c:v>IFF-1</c:v>
                </c:pt>
                <c:pt idx="5">
                  <c:v>IFF-2</c:v>
                </c:pt>
                <c:pt idx="6">
                  <c:v>IFF-4</c:v>
                </c:pt>
                <c:pt idx="7">
                  <c:v>KO-5</c:v>
                </c:pt>
                <c:pt idx="8">
                  <c:v>KO-7</c:v>
                </c:pt>
              </c:strCache>
            </c:strRef>
          </c:cat>
          <c:val>
            <c:numRef>
              <c:f>'Analysis_10 plex'!$G$13:$G$21</c:f>
              <c:numCache>
                <c:formatCode>0.0</c:formatCode>
                <c:ptCount val="9"/>
                <c:pt idx="0">
                  <c:v>52.671428571428571</c:v>
                </c:pt>
                <c:pt idx="1">
                  <c:v>18.689655172413794</c:v>
                </c:pt>
                <c:pt idx="2">
                  <c:v>25.7</c:v>
                </c:pt>
                <c:pt idx="3">
                  <c:v>28.723529411764705</c:v>
                </c:pt>
                <c:pt idx="4">
                  <c:v>25.80952380952381</c:v>
                </c:pt>
                <c:pt idx="5">
                  <c:v>19.357142857142858</c:v>
                </c:pt>
                <c:pt idx="6">
                  <c:v>22.764568764568764</c:v>
                </c:pt>
                <c:pt idx="7">
                  <c:v>61.037499999999994</c:v>
                </c:pt>
                <c:pt idx="8">
                  <c:v>54.272727272727273</c:v>
                </c:pt>
              </c:numCache>
            </c:numRef>
          </c:val>
          <c:extLst>
            <c:ext xmlns:c16="http://schemas.microsoft.com/office/drawing/2014/chart" uri="{C3380CC4-5D6E-409C-BE32-E72D297353CC}">
              <c16:uniqueId val="{0000000A-234B-E649-A050-0C73DD8045E9}"/>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B$12</c:f>
              <c:strCache>
                <c:ptCount val="1"/>
                <c:pt idx="0">
                  <c:v>MCP3</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DA8F-4BD9-B32A-465A701F65AC}"/>
              </c:ext>
            </c:extLst>
          </c:dPt>
          <c:dPt>
            <c:idx val="5"/>
            <c:invertIfNegative val="0"/>
            <c:bubble3D val="0"/>
            <c:spPr>
              <a:solidFill>
                <a:srgbClr val="FF0000"/>
              </a:solidFill>
              <a:ln>
                <a:noFill/>
              </a:ln>
              <a:effectLst/>
            </c:spPr>
            <c:extLst>
              <c:ext xmlns:c16="http://schemas.microsoft.com/office/drawing/2014/chart" uri="{C3380CC4-5D6E-409C-BE32-E72D297353CC}">
                <c16:uniqueId val="{00000003-DA8F-4BD9-B32A-465A701F65AC}"/>
              </c:ext>
            </c:extLst>
          </c:dPt>
          <c:dPt>
            <c:idx val="6"/>
            <c:invertIfNegative val="0"/>
            <c:bubble3D val="0"/>
            <c:spPr>
              <a:solidFill>
                <a:srgbClr val="FF0000"/>
              </a:solidFill>
              <a:ln>
                <a:noFill/>
              </a:ln>
              <a:effectLst/>
            </c:spPr>
            <c:extLst>
              <c:ext xmlns:c16="http://schemas.microsoft.com/office/drawing/2014/chart" uri="{C3380CC4-5D6E-409C-BE32-E72D297353CC}">
                <c16:uniqueId val="{00000005-DA8F-4BD9-B32A-465A701F65AC}"/>
              </c:ext>
            </c:extLst>
          </c:dPt>
          <c:dPt>
            <c:idx val="7"/>
            <c:invertIfNegative val="0"/>
            <c:bubble3D val="0"/>
            <c:spPr>
              <a:solidFill>
                <a:srgbClr val="7030A0"/>
              </a:solidFill>
              <a:ln>
                <a:noFill/>
              </a:ln>
              <a:effectLst/>
            </c:spPr>
            <c:extLst>
              <c:ext xmlns:c16="http://schemas.microsoft.com/office/drawing/2014/chart" uri="{C3380CC4-5D6E-409C-BE32-E72D297353CC}">
                <c16:uniqueId val="{00000007-DA8F-4BD9-B32A-465A701F65AC}"/>
              </c:ext>
            </c:extLst>
          </c:dPt>
          <c:dPt>
            <c:idx val="8"/>
            <c:invertIfNegative val="0"/>
            <c:bubble3D val="0"/>
            <c:spPr>
              <a:solidFill>
                <a:srgbClr val="7030A0"/>
              </a:solidFill>
              <a:ln>
                <a:noFill/>
              </a:ln>
              <a:effectLst/>
            </c:spPr>
            <c:extLst>
              <c:ext xmlns:c16="http://schemas.microsoft.com/office/drawing/2014/chart" uri="{C3380CC4-5D6E-409C-BE32-E72D297353CC}">
                <c16:uniqueId val="{00000009-DA8F-4BD9-B32A-465A701F65AC}"/>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B$13:$AB$21</c:f>
              <c:numCache>
                <c:formatCode>0.00</c:formatCode>
                <c:ptCount val="9"/>
                <c:pt idx="0">
                  <c:v>1.5714285714285714</c:v>
                </c:pt>
                <c:pt idx="1">
                  <c:v>1.9827586206896552</c:v>
                </c:pt>
                <c:pt idx="2">
                  <c:v>1.7026315789473685</c:v>
                </c:pt>
                <c:pt idx="3">
                  <c:v>1.6558823529411766</c:v>
                </c:pt>
                <c:pt idx="4">
                  <c:v>3.0285714285714285</c:v>
                </c:pt>
                <c:pt idx="5">
                  <c:v>1.9178571428571429</c:v>
                </c:pt>
                <c:pt idx="6">
                  <c:v>1.4825174825174825</c:v>
                </c:pt>
                <c:pt idx="7">
                  <c:v>3.5187499999999998</c:v>
                </c:pt>
                <c:pt idx="8">
                  <c:v>3.377272727272727</c:v>
                </c:pt>
              </c:numCache>
            </c:numRef>
          </c:val>
          <c:extLst>
            <c:ext xmlns:c16="http://schemas.microsoft.com/office/drawing/2014/chart" uri="{C3380CC4-5D6E-409C-BE32-E72D297353CC}">
              <c16:uniqueId val="{0000000A-DA8F-4BD9-B32A-465A701F65AC}"/>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C$12</c:f>
              <c:strCache>
                <c:ptCount val="1"/>
                <c:pt idx="0">
                  <c:v>CXCL9</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546-4613-9806-48513AEB0930}"/>
              </c:ext>
            </c:extLst>
          </c:dPt>
          <c:dPt>
            <c:idx val="5"/>
            <c:invertIfNegative val="0"/>
            <c:bubble3D val="0"/>
            <c:spPr>
              <a:solidFill>
                <a:srgbClr val="FF0000"/>
              </a:solidFill>
              <a:ln>
                <a:noFill/>
              </a:ln>
              <a:effectLst/>
            </c:spPr>
            <c:extLst>
              <c:ext xmlns:c16="http://schemas.microsoft.com/office/drawing/2014/chart" uri="{C3380CC4-5D6E-409C-BE32-E72D297353CC}">
                <c16:uniqueId val="{00000003-8546-4613-9806-48513AEB0930}"/>
              </c:ext>
            </c:extLst>
          </c:dPt>
          <c:dPt>
            <c:idx val="6"/>
            <c:invertIfNegative val="0"/>
            <c:bubble3D val="0"/>
            <c:spPr>
              <a:solidFill>
                <a:srgbClr val="FF0000"/>
              </a:solidFill>
              <a:ln>
                <a:noFill/>
              </a:ln>
              <a:effectLst/>
            </c:spPr>
            <c:extLst>
              <c:ext xmlns:c16="http://schemas.microsoft.com/office/drawing/2014/chart" uri="{C3380CC4-5D6E-409C-BE32-E72D297353CC}">
                <c16:uniqueId val="{00000005-8546-4613-9806-48513AEB0930}"/>
              </c:ext>
            </c:extLst>
          </c:dPt>
          <c:dPt>
            <c:idx val="7"/>
            <c:invertIfNegative val="0"/>
            <c:bubble3D val="0"/>
            <c:spPr>
              <a:solidFill>
                <a:srgbClr val="7030A0"/>
              </a:solidFill>
              <a:ln>
                <a:noFill/>
              </a:ln>
              <a:effectLst/>
            </c:spPr>
            <c:extLst>
              <c:ext xmlns:c16="http://schemas.microsoft.com/office/drawing/2014/chart" uri="{C3380CC4-5D6E-409C-BE32-E72D297353CC}">
                <c16:uniqueId val="{00000007-8546-4613-9806-48513AEB0930}"/>
              </c:ext>
            </c:extLst>
          </c:dPt>
          <c:dPt>
            <c:idx val="8"/>
            <c:invertIfNegative val="0"/>
            <c:bubble3D val="0"/>
            <c:spPr>
              <a:solidFill>
                <a:srgbClr val="7030A0"/>
              </a:solidFill>
              <a:ln>
                <a:noFill/>
              </a:ln>
              <a:effectLst/>
            </c:spPr>
            <c:extLst>
              <c:ext xmlns:c16="http://schemas.microsoft.com/office/drawing/2014/chart" uri="{C3380CC4-5D6E-409C-BE32-E72D297353CC}">
                <c16:uniqueId val="{00000009-8546-4613-9806-48513AEB0930}"/>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C$13:$AC$21</c:f>
              <c:numCache>
                <c:formatCode>0.00</c:formatCode>
                <c:ptCount val="9"/>
                <c:pt idx="0">
                  <c:v>0.60571428571428576</c:v>
                </c:pt>
                <c:pt idx="1">
                  <c:v>0.49310344827586206</c:v>
                </c:pt>
                <c:pt idx="2">
                  <c:v>0.37631578947368421</c:v>
                </c:pt>
                <c:pt idx="3">
                  <c:v>0.45882352941176474</c:v>
                </c:pt>
                <c:pt idx="4">
                  <c:v>0.86190476190476184</c:v>
                </c:pt>
                <c:pt idx="5">
                  <c:v>0.51071428571428568</c:v>
                </c:pt>
                <c:pt idx="6">
                  <c:v>0.36363636363636365</c:v>
                </c:pt>
                <c:pt idx="7">
                  <c:v>1.0562499999999999</c:v>
                </c:pt>
                <c:pt idx="8">
                  <c:v>0.85</c:v>
                </c:pt>
              </c:numCache>
            </c:numRef>
          </c:val>
          <c:extLst>
            <c:ext xmlns:c16="http://schemas.microsoft.com/office/drawing/2014/chart" uri="{C3380CC4-5D6E-409C-BE32-E72D297353CC}">
              <c16:uniqueId val="{0000000A-8546-4613-9806-48513AEB0930}"/>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D$12</c:f>
              <c:strCache>
                <c:ptCount val="1"/>
                <c:pt idx="0">
                  <c:v>MIP1b</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24CB-432A-9BAE-4904FA7FFE6D}"/>
              </c:ext>
            </c:extLst>
          </c:dPt>
          <c:dPt>
            <c:idx val="5"/>
            <c:invertIfNegative val="0"/>
            <c:bubble3D val="0"/>
            <c:spPr>
              <a:solidFill>
                <a:srgbClr val="FF0000"/>
              </a:solidFill>
              <a:ln>
                <a:noFill/>
              </a:ln>
              <a:effectLst/>
            </c:spPr>
            <c:extLst>
              <c:ext xmlns:c16="http://schemas.microsoft.com/office/drawing/2014/chart" uri="{C3380CC4-5D6E-409C-BE32-E72D297353CC}">
                <c16:uniqueId val="{00000003-24CB-432A-9BAE-4904FA7FFE6D}"/>
              </c:ext>
            </c:extLst>
          </c:dPt>
          <c:dPt>
            <c:idx val="6"/>
            <c:invertIfNegative val="0"/>
            <c:bubble3D val="0"/>
            <c:spPr>
              <a:solidFill>
                <a:srgbClr val="FF0000"/>
              </a:solidFill>
              <a:ln>
                <a:noFill/>
              </a:ln>
              <a:effectLst/>
            </c:spPr>
            <c:extLst>
              <c:ext xmlns:c16="http://schemas.microsoft.com/office/drawing/2014/chart" uri="{C3380CC4-5D6E-409C-BE32-E72D297353CC}">
                <c16:uniqueId val="{00000005-24CB-432A-9BAE-4904FA7FFE6D}"/>
              </c:ext>
            </c:extLst>
          </c:dPt>
          <c:dPt>
            <c:idx val="7"/>
            <c:invertIfNegative val="0"/>
            <c:bubble3D val="0"/>
            <c:spPr>
              <a:solidFill>
                <a:srgbClr val="7030A0"/>
              </a:solidFill>
              <a:ln>
                <a:noFill/>
              </a:ln>
              <a:effectLst/>
            </c:spPr>
            <c:extLst>
              <c:ext xmlns:c16="http://schemas.microsoft.com/office/drawing/2014/chart" uri="{C3380CC4-5D6E-409C-BE32-E72D297353CC}">
                <c16:uniqueId val="{00000007-24CB-432A-9BAE-4904FA7FFE6D}"/>
              </c:ext>
            </c:extLst>
          </c:dPt>
          <c:dPt>
            <c:idx val="8"/>
            <c:invertIfNegative val="0"/>
            <c:bubble3D val="0"/>
            <c:spPr>
              <a:solidFill>
                <a:srgbClr val="7030A0"/>
              </a:solidFill>
              <a:ln>
                <a:noFill/>
              </a:ln>
              <a:effectLst/>
            </c:spPr>
            <c:extLst>
              <c:ext xmlns:c16="http://schemas.microsoft.com/office/drawing/2014/chart" uri="{C3380CC4-5D6E-409C-BE32-E72D297353CC}">
                <c16:uniqueId val="{00000009-24CB-432A-9BAE-4904FA7FFE6D}"/>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D$13:$AD$21</c:f>
              <c:numCache>
                <c:formatCode>0.00</c:formatCode>
                <c:ptCount val="9"/>
                <c:pt idx="0">
                  <c:v>0.31142857142857144</c:v>
                </c:pt>
                <c:pt idx="1">
                  <c:v>0.46896551724137936</c:v>
                </c:pt>
                <c:pt idx="2">
                  <c:v>0.24736842105263157</c:v>
                </c:pt>
                <c:pt idx="3">
                  <c:v>0.41764705882352943</c:v>
                </c:pt>
                <c:pt idx="4">
                  <c:v>0.39047619047619042</c:v>
                </c:pt>
                <c:pt idx="5">
                  <c:v>0.39642857142857146</c:v>
                </c:pt>
                <c:pt idx="6">
                  <c:v>0.32634032634032634</c:v>
                </c:pt>
                <c:pt idx="7">
                  <c:v>0.65</c:v>
                </c:pt>
                <c:pt idx="8">
                  <c:v>0.59545454545454546</c:v>
                </c:pt>
              </c:numCache>
            </c:numRef>
          </c:val>
          <c:extLst>
            <c:ext xmlns:c16="http://schemas.microsoft.com/office/drawing/2014/chart" uri="{C3380CC4-5D6E-409C-BE32-E72D297353CC}">
              <c16:uniqueId val="{0000000A-24CB-432A-9BAE-4904FA7FFE6D}"/>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E$12</c:f>
              <c:strCache>
                <c:ptCount val="1"/>
                <c:pt idx="0">
                  <c:v>PDGFA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02B3-4715-83A9-0B13CCA10B1F}"/>
              </c:ext>
            </c:extLst>
          </c:dPt>
          <c:dPt>
            <c:idx val="5"/>
            <c:invertIfNegative val="0"/>
            <c:bubble3D val="0"/>
            <c:spPr>
              <a:solidFill>
                <a:srgbClr val="FF0000"/>
              </a:solidFill>
              <a:ln>
                <a:noFill/>
              </a:ln>
              <a:effectLst/>
            </c:spPr>
            <c:extLst>
              <c:ext xmlns:c16="http://schemas.microsoft.com/office/drawing/2014/chart" uri="{C3380CC4-5D6E-409C-BE32-E72D297353CC}">
                <c16:uniqueId val="{00000003-02B3-4715-83A9-0B13CCA10B1F}"/>
              </c:ext>
            </c:extLst>
          </c:dPt>
          <c:dPt>
            <c:idx val="6"/>
            <c:invertIfNegative val="0"/>
            <c:bubble3D val="0"/>
            <c:spPr>
              <a:solidFill>
                <a:srgbClr val="FF0000"/>
              </a:solidFill>
              <a:ln>
                <a:noFill/>
              </a:ln>
              <a:effectLst/>
            </c:spPr>
            <c:extLst>
              <c:ext xmlns:c16="http://schemas.microsoft.com/office/drawing/2014/chart" uri="{C3380CC4-5D6E-409C-BE32-E72D297353CC}">
                <c16:uniqueId val="{00000005-02B3-4715-83A9-0B13CCA10B1F}"/>
              </c:ext>
            </c:extLst>
          </c:dPt>
          <c:dPt>
            <c:idx val="7"/>
            <c:invertIfNegative val="0"/>
            <c:bubble3D val="0"/>
            <c:spPr>
              <a:solidFill>
                <a:srgbClr val="7030A0"/>
              </a:solidFill>
              <a:ln>
                <a:noFill/>
              </a:ln>
              <a:effectLst/>
            </c:spPr>
            <c:extLst>
              <c:ext xmlns:c16="http://schemas.microsoft.com/office/drawing/2014/chart" uri="{C3380CC4-5D6E-409C-BE32-E72D297353CC}">
                <c16:uniqueId val="{00000007-02B3-4715-83A9-0B13CCA10B1F}"/>
              </c:ext>
            </c:extLst>
          </c:dPt>
          <c:dPt>
            <c:idx val="8"/>
            <c:invertIfNegative val="0"/>
            <c:bubble3D val="0"/>
            <c:spPr>
              <a:solidFill>
                <a:srgbClr val="7030A0"/>
              </a:solidFill>
              <a:ln>
                <a:noFill/>
              </a:ln>
              <a:effectLst/>
            </c:spPr>
            <c:extLst>
              <c:ext xmlns:c16="http://schemas.microsoft.com/office/drawing/2014/chart" uri="{C3380CC4-5D6E-409C-BE32-E72D297353CC}">
                <c16:uniqueId val="{00000009-02B3-4715-83A9-0B13CCA10B1F}"/>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E$13:$AE$21</c:f>
              <c:numCache>
                <c:formatCode>0.00</c:formatCode>
                <c:ptCount val="9"/>
                <c:pt idx="0">
                  <c:v>1.1199999999999999</c:v>
                </c:pt>
                <c:pt idx="1">
                  <c:v>1.2586206896551724</c:v>
                </c:pt>
                <c:pt idx="2">
                  <c:v>0.88947368421052631</c:v>
                </c:pt>
                <c:pt idx="3">
                  <c:v>1.0735294117647058</c:v>
                </c:pt>
                <c:pt idx="4">
                  <c:v>0.53809523809523807</c:v>
                </c:pt>
                <c:pt idx="5">
                  <c:v>1.3535714285714286</c:v>
                </c:pt>
                <c:pt idx="6">
                  <c:v>1.7925407925407926</c:v>
                </c:pt>
                <c:pt idx="7">
                  <c:v>1.5625</c:v>
                </c:pt>
                <c:pt idx="8">
                  <c:v>4.6090909090909093</c:v>
                </c:pt>
              </c:numCache>
            </c:numRef>
          </c:val>
          <c:extLst>
            <c:ext xmlns:c16="http://schemas.microsoft.com/office/drawing/2014/chart" uri="{C3380CC4-5D6E-409C-BE32-E72D297353CC}">
              <c16:uniqueId val="{0000000A-02B3-4715-83A9-0B13CCA10B1F}"/>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F$12</c:f>
              <c:strCache>
                <c:ptCount val="1"/>
                <c:pt idx="0">
                  <c:v>PDGFAB</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3584-40EE-B7DF-0608EBEE24AE}"/>
              </c:ext>
            </c:extLst>
          </c:dPt>
          <c:dPt>
            <c:idx val="5"/>
            <c:invertIfNegative val="0"/>
            <c:bubble3D val="0"/>
            <c:spPr>
              <a:solidFill>
                <a:srgbClr val="FF0000"/>
              </a:solidFill>
              <a:ln>
                <a:noFill/>
              </a:ln>
              <a:effectLst/>
            </c:spPr>
            <c:extLst>
              <c:ext xmlns:c16="http://schemas.microsoft.com/office/drawing/2014/chart" uri="{C3380CC4-5D6E-409C-BE32-E72D297353CC}">
                <c16:uniqueId val="{00000003-3584-40EE-B7DF-0608EBEE24AE}"/>
              </c:ext>
            </c:extLst>
          </c:dPt>
          <c:dPt>
            <c:idx val="6"/>
            <c:invertIfNegative val="0"/>
            <c:bubble3D val="0"/>
            <c:spPr>
              <a:solidFill>
                <a:srgbClr val="FF0000"/>
              </a:solidFill>
              <a:ln>
                <a:noFill/>
              </a:ln>
              <a:effectLst/>
            </c:spPr>
            <c:extLst>
              <c:ext xmlns:c16="http://schemas.microsoft.com/office/drawing/2014/chart" uri="{C3380CC4-5D6E-409C-BE32-E72D297353CC}">
                <c16:uniqueId val="{00000005-3584-40EE-B7DF-0608EBEE24AE}"/>
              </c:ext>
            </c:extLst>
          </c:dPt>
          <c:dPt>
            <c:idx val="7"/>
            <c:invertIfNegative val="0"/>
            <c:bubble3D val="0"/>
            <c:spPr>
              <a:solidFill>
                <a:srgbClr val="7030A0"/>
              </a:solidFill>
              <a:ln>
                <a:noFill/>
              </a:ln>
              <a:effectLst/>
            </c:spPr>
            <c:extLst>
              <c:ext xmlns:c16="http://schemas.microsoft.com/office/drawing/2014/chart" uri="{C3380CC4-5D6E-409C-BE32-E72D297353CC}">
                <c16:uniqueId val="{00000007-3584-40EE-B7DF-0608EBEE24AE}"/>
              </c:ext>
            </c:extLst>
          </c:dPt>
          <c:dPt>
            <c:idx val="8"/>
            <c:invertIfNegative val="0"/>
            <c:bubble3D val="0"/>
            <c:spPr>
              <a:solidFill>
                <a:srgbClr val="7030A0"/>
              </a:solidFill>
              <a:ln>
                <a:noFill/>
              </a:ln>
              <a:effectLst/>
            </c:spPr>
            <c:extLst>
              <c:ext xmlns:c16="http://schemas.microsoft.com/office/drawing/2014/chart" uri="{C3380CC4-5D6E-409C-BE32-E72D297353CC}">
                <c16:uniqueId val="{00000009-3584-40EE-B7DF-0608EBEE24AE}"/>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F$13:$AF$21</c:f>
              <c:numCache>
                <c:formatCode>0.00</c:formatCode>
                <c:ptCount val="9"/>
                <c:pt idx="0">
                  <c:v>6.805714285714286</c:v>
                </c:pt>
                <c:pt idx="1">
                  <c:v>4.9965517241379311</c:v>
                </c:pt>
                <c:pt idx="2">
                  <c:v>6.2684210526315791</c:v>
                </c:pt>
                <c:pt idx="3">
                  <c:v>7.5941176470588241</c:v>
                </c:pt>
                <c:pt idx="4">
                  <c:v>13.2</c:v>
                </c:pt>
                <c:pt idx="5">
                  <c:v>8.507142857142858</c:v>
                </c:pt>
                <c:pt idx="6">
                  <c:v>7.6946386946386944</c:v>
                </c:pt>
                <c:pt idx="7">
                  <c:v>7.2249999999999996</c:v>
                </c:pt>
                <c:pt idx="8">
                  <c:v>5.254545454545454</c:v>
                </c:pt>
              </c:numCache>
            </c:numRef>
          </c:val>
          <c:extLst>
            <c:ext xmlns:c16="http://schemas.microsoft.com/office/drawing/2014/chart" uri="{C3380CC4-5D6E-409C-BE32-E72D297353CC}">
              <c16:uniqueId val="{0000000A-3584-40EE-B7DF-0608EBEE24AE}"/>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G$12</c:f>
              <c:strCache>
                <c:ptCount val="1"/>
                <c:pt idx="0">
                  <c:v>SCD40L</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BFBD-4EB7-80D3-B72636595639}"/>
              </c:ext>
            </c:extLst>
          </c:dPt>
          <c:dPt>
            <c:idx val="5"/>
            <c:invertIfNegative val="0"/>
            <c:bubble3D val="0"/>
            <c:spPr>
              <a:solidFill>
                <a:srgbClr val="FF0000"/>
              </a:solidFill>
              <a:ln>
                <a:noFill/>
              </a:ln>
              <a:effectLst/>
            </c:spPr>
            <c:extLst>
              <c:ext xmlns:c16="http://schemas.microsoft.com/office/drawing/2014/chart" uri="{C3380CC4-5D6E-409C-BE32-E72D297353CC}">
                <c16:uniqueId val="{00000003-BFBD-4EB7-80D3-B72636595639}"/>
              </c:ext>
            </c:extLst>
          </c:dPt>
          <c:dPt>
            <c:idx val="6"/>
            <c:invertIfNegative val="0"/>
            <c:bubble3D val="0"/>
            <c:spPr>
              <a:solidFill>
                <a:srgbClr val="FF0000"/>
              </a:solidFill>
              <a:ln>
                <a:noFill/>
              </a:ln>
              <a:effectLst/>
            </c:spPr>
            <c:extLst>
              <c:ext xmlns:c16="http://schemas.microsoft.com/office/drawing/2014/chart" uri="{C3380CC4-5D6E-409C-BE32-E72D297353CC}">
                <c16:uniqueId val="{00000005-BFBD-4EB7-80D3-B72636595639}"/>
              </c:ext>
            </c:extLst>
          </c:dPt>
          <c:dPt>
            <c:idx val="7"/>
            <c:invertIfNegative val="0"/>
            <c:bubble3D val="0"/>
            <c:spPr>
              <a:solidFill>
                <a:srgbClr val="7030A0"/>
              </a:solidFill>
              <a:ln>
                <a:noFill/>
              </a:ln>
              <a:effectLst/>
            </c:spPr>
            <c:extLst>
              <c:ext xmlns:c16="http://schemas.microsoft.com/office/drawing/2014/chart" uri="{C3380CC4-5D6E-409C-BE32-E72D297353CC}">
                <c16:uniqueId val="{00000007-BFBD-4EB7-80D3-B72636595639}"/>
              </c:ext>
            </c:extLst>
          </c:dPt>
          <c:dPt>
            <c:idx val="8"/>
            <c:invertIfNegative val="0"/>
            <c:bubble3D val="0"/>
            <c:spPr>
              <a:solidFill>
                <a:srgbClr val="7030A0"/>
              </a:solidFill>
              <a:ln>
                <a:noFill/>
              </a:ln>
              <a:effectLst/>
            </c:spPr>
            <c:extLst>
              <c:ext xmlns:c16="http://schemas.microsoft.com/office/drawing/2014/chart" uri="{C3380CC4-5D6E-409C-BE32-E72D297353CC}">
                <c16:uniqueId val="{00000009-BFBD-4EB7-80D3-B72636595639}"/>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G$13:$AG$21</c:f>
              <c:numCache>
                <c:formatCode>0.00</c:formatCode>
                <c:ptCount val="9"/>
                <c:pt idx="0">
                  <c:v>2.96</c:v>
                </c:pt>
                <c:pt idx="1">
                  <c:v>2.2137931034482761</c:v>
                </c:pt>
                <c:pt idx="2">
                  <c:v>2.3078947368421052</c:v>
                </c:pt>
                <c:pt idx="3">
                  <c:v>1.4323529411764706</c:v>
                </c:pt>
                <c:pt idx="4">
                  <c:v>3.4285714285714284</c:v>
                </c:pt>
                <c:pt idx="5">
                  <c:v>2.5714285714285716</c:v>
                </c:pt>
                <c:pt idx="6">
                  <c:v>2.044289044289044</c:v>
                </c:pt>
                <c:pt idx="7">
                  <c:v>3.53125</c:v>
                </c:pt>
                <c:pt idx="8">
                  <c:v>3.2727272727272725</c:v>
                </c:pt>
              </c:numCache>
            </c:numRef>
          </c:val>
          <c:extLst>
            <c:ext xmlns:c16="http://schemas.microsoft.com/office/drawing/2014/chart" uri="{C3380CC4-5D6E-409C-BE32-E72D297353CC}">
              <c16:uniqueId val="{0000000A-BFBD-4EB7-80D3-B72636595639}"/>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H$12</c:f>
              <c:strCache>
                <c:ptCount val="1"/>
                <c:pt idx="0">
                  <c:v>TGF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B9DC-41FD-A6E2-64C7768080A5}"/>
              </c:ext>
            </c:extLst>
          </c:dPt>
          <c:dPt>
            <c:idx val="5"/>
            <c:invertIfNegative val="0"/>
            <c:bubble3D val="0"/>
            <c:spPr>
              <a:solidFill>
                <a:srgbClr val="FF0000"/>
              </a:solidFill>
              <a:ln>
                <a:noFill/>
              </a:ln>
              <a:effectLst/>
            </c:spPr>
            <c:extLst>
              <c:ext xmlns:c16="http://schemas.microsoft.com/office/drawing/2014/chart" uri="{C3380CC4-5D6E-409C-BE32-E72D297353CC}">
                <c16:uniqueId val="{00000003-B9DC-41FD-A6E2-64C7768080A5}"/>
              </c:ext>
            </c:extLst>
          </c:dPt>
          <c:dPt>
            <c:idx val="6"/>
            <c:invertIfNegative val="0"/>
            <c:bubble3D val="0"/>
            <c:spPr>
              <a:solidFill>
                <a:srgbClr val="FF0000"/>
              </a:solidFill>
              <a:ln>
                <a:noFill/>
              </a:ln>
              <a:effectLst/>
            </c:spPr>
            <c:extLst>
              <c:ext xmlns:c16="http://schemas.microsoft.com/office/drawing/2014/chart" uri="{C3380CC4-5D6E-409C-BE32-E72D297353CC}">
                <c16:uniqueId val="{00000005-B9DC-41FD-A6E2-64C7768080A5}"/>
              </c:ext>
            </c:extLst>
          </c:dPt>
          <c:dPt>
            <c:idx val="7"/>
            <c:invertIfNegative val="0"/>
            <c:bubble3D val="0"/>
            <c:spPr>
              <a:solidFill>
                <a:srgbClr val="7030A0"/>
              </a:solidFill>
              <a:ln>
                <a:noFill/>
              </a:ln>
              <a:effectLst/>
            </c:spPr>
            <c:extLst>
              <c:ext xmlns:c16="http://schemas.microsoft.com/office/drawing/2014/chart" uri="{C3380CC4-5D6E-409C-BE32-E72D297353CC}">
                <c16:uniqueId val="{00000007-B9DC-41FD-A6E2-64C7768080A5}"/>
              </c:ext>
            </c:extLst>
          </c:dPt>
          <c:dPt>
            <c:idx val="8"/>
            <c:invertIfNegative val="0"/>
            <c:bubble3D val="0"/>
            <c:spPr>
              <a:solidFill>
                <a:srgbClr val="7030A0"/>
              </a:solidFill>
              <a:ln>
                <a:noFill/>
              </a:ln>
              <a:effectLst/>
            </c:spPr>
            <c:extLst>
              <c:ext xmlns:c16="http://schemas.microsoft.com/office/drawing/2014/chart" uri="{C3380CC4-5D6E-409C-BE32-E72D297353CC}">
                <c16:uniqueId val="{00000009-B9DC-41FD-A6E2-64C7768080A5}"/>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H$13:$AH$21</c:f>
              <c:numCache>
                <c:formatCode>0.00</c:formatCode>
                <c:ptCount val="9"/>
                <c:pt idx="0">
                  <c:v>0.49428571428571427</c:v>
                </c:pt>
                <c:pt idx="1">
                  <c:v>0.38275862068965522</c:v>
                </c:pt>
                <c:pt idx="2">
                  <c:v>0.24736842105263157</c:v>
                </c:pt>
                <c:pt idx="3">
                  <c:v>0.37352941176470589</c:v>
                </c:pt>
                <c:pt idx="4">
                  <c:v>0.40952380952380951</c:v>
                </c:pt>
                <c:pt idx="5">
                  <c:v>0.27500000000000002</c:v>
                </c:pt>
                <c:pt idx="6">
                  <c:v>0.21911421911421911</c:v>
                </c:pt>
                <c:pt idx="7">
                  <c:v>0.53749999999999998</c:v>
                </c:pt>
                <c:pt idx="8">
                  <c:v>0.64999999999999991</c:v>
                </c:pt>
              </c:numCache>
            </c:numRef>
          </c:val>
          <c:extLst>
            <c:ext xmlns:c16="http://schemas.microsoft.com/office/drawing/2014/chart" uri="{C3380CC4-5D6E-409C-BE32-E72D297353CC}">
              <c16:uniqueId val="{0000000A-B9DC-41FD-A6E2-64C7768080A5}"/>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I$12</c:f>
              <c:strCache>
                <c:ptCount val="1"/>
                <c:pt idx="0">
                  <c:v>TNF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0533-434B-90F3-68841B167B18}"/>
              </c:ext>
            </c:extLst>
          </c:dPt>
          <c:dPt>
            <c:idx val="5"/>
            <c:invertIfNegative val="0"/>
            <c:bubble3D val="0"/>
            <c:spPr>
              <a:solidFill>
                <a:srgbClr val="FF0000"/>
              </a:solidFill>
              <a:ln>
                <a:noFill/>
              </a:ln>
              <a:effectLst/>
            </c:spPr>
            <c:extLst>
              <c:ext xmlns:c16="http://schemas.microsoft.com/office/drawing/2014/chart" uri="{C3380CC4-5D6E-409C-BE32-E72D297353CC}">
                <c16:uniqueId val="{00000003-0533-434B-90F3-68841B167B18}"/>
              </c:ext>
            </c:extLst>
          </c:dPt>
          <c:dPt>
            <c:idx val="6"/>
            <c:invertIfNegative val="0"/>
            <c:bubble3D val="0"/>
            <c:spPr>
              <a:solidFill>
                <a:srgbClr val="FF0000"/>
              </a:solidFill>
              <a:ln>
                <a:noFill/>
              </a:ln>
              <a:effectLst/>
            </c:spPr>
            <c:extLst>
              <c:ext xmlns:c16="http://schemas.microsoft.com/office/drawing/2014/chart" uri="{C3380CC4-5D6E-409C-BE32-E72D297353CC}">
                <c16:uniqueId val="{00000005-0533-434B-90F3-68841B167B18}"/>
              </c:ext>
            </c:extLst>
          </c:dPt>
          <c:dPt>
            <c:idx val="7"/>
            <c:invertIfNegative val="0"/>
            <c:bubble3D val="0"/>
            <c:spPr>
              <a:solidFill>
                <a:srgbClr val="7030A0"/>
              </a:solidFill>
              <a:ln>
                <a:noFill/>
              </a:ln>
              <a:effectLst/>
            </c:spPr>
            <c:extLst>
              <c:ext xmlns:c16="http://schemas.microsoft.com/office/drawing/2014/chart" uri="{C3380CC4-5D6E-409C-BE32-E72D297353CC}">
                <c16:uniqueId val="{00000007-0533-434B-90F3-68841B167B18}"/>
              </c:ext>
            </c:extLst>
          </c:dPt>
          <c:dPt>
            <c:idx val="8"/>
            <c:invertIfNegative val="0"/>
            <c:bubble3D val="0"/>
            <c:spPr>
              <a:solidFill>
                <a:srgbClr val="7030A0"/>
              </a:solidFill>
              <a:ln>
                <a:noFill/>
              </a:ln>
              <a:effectLst/>
            </c:spPr>
            <c:extLst>
              <c:ext xmlns:c16="http://schemas.microsoft.com/office/drawing/2014/chart" uri="{C3380CC4-5D6E-409C-BE32-E72D297353CC}">
                <c16:uniqueId val="{00000009-0533-434B-90F3-68841B167B18}"/>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I$13:$AI$21</c:f>
              <c:numCache>
                <c:formatCode>0.00</c:formatCode>
                <c:ptCount val="9"/>
                <c:pt idx="0">
                  <c:v>1.1885714285714286</c:v>
                </c:pt>
                <c:pt idx="1">
                  <c:v>1.1758620689655173</c:v>
                </c:pt>
                <c:pt idx="2">
                  <c:v>0.97631578947368425</c:v>
                </c:pt>
                <c:pt idx="3">
                  <c:v>1.2882352941176471</c:v>
                </c:pt>
                <c:pt idx="4">
                  <c:v>2.3238095238095235</c:v>
                </c:pt>
                <c:pt idx="5">
                  <c:v>1.1357142857142859</c:v>
                </c:pt>
                <c:pt idx="6">
                  <c:v>0.92540792540792549</c:v>
                </c:pt>
                <c:pt idx="7">
                  <c:v>1.6937499999999999</c:v>
                </c:pt>
                <c:pt idx="8">
                  <c:v>1.4454545454545453</c:v>
                </c:pt>
              </c:numCache>
            </c:numRef>
          </c:val>
          <c:extLst>
            <c:ext xmlns:c16="http://schemas.microsoft.com/office/drawing/2014/chart" uri="{C3380CC4-5D6E-409C-BE32-E72D297353CC}">
              <c16:uniqueId val="{0000000A-0533-434B-90F3-68841B167B18}"/>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J$12</c:f>
              <c:strCache>
                <c:ptCount val="1"/>
                <c:pt idx="0">
                  <c:v>TNFb</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6684-4463-8AB0-FB0E53A12A96}"/>
              </c:ext>
            </c:extLst>
          </c:dPt>
          <c:dPt>
            <c:idx val="5"/>
            <c:invertIfNegative val="0"/>
            <c:bubble3D val="0"/>
            <c:spPr>
              <a:solidFill>
                <a:srgbClr val="FF0000"/>
              </a:solidFill>
              <a:ln>
                <a:noFill/>
              </a:ln>
              <a:effectLst/>
            </c:spPr>
            <c:extLst>
              <c:ext xmlns:c16="http://schemas.microsoft.com/office/drawing/2014/chart" uri="{C3380CC4-5D6E-409C-BE32-E72D297353CC}">
                <c16:uniqueId val="{00000003-6684-4463-8AB0-FB0E53A12A96}"/>
              </c:ext>
            </c:extLst>
          </c:dPt>
          <c:dPt>
            <c:idx val="6"/>
            <c:invertIfNegative val="0"/>
            <c:bubble3D val="0"/>
            <c:spPr>
              <a:solidFill>
                <a:srgbClr val="FF0000"/>
              </a:solidFill>
              <a:ln>
                <a:noFill/>
              </a:ln>
              <a:effectLst/>
            </c:spPr>
            <c:extLst>
              <c:ext xmlns:c16="http://schemas.microsoft.com/office/drawing/2014/chart" uri="{C3380CC4-5D6E-409C-BE32-E72D297353CC}">
                <c16:uniqueId val="{00000005-6684-4463-8AB0-FB0E53A12A96}"/>
              </c:ext>
            </c:extLst>
          </c:dPt>
          <c:dPt>
            <c:idx val="7"/>
            <c:invertIfNegative val="0"/>
            <c:bubble3D val="0"/>
            <c:spPr>
              <a:solidFill>
                <a:srgbClr val="7030A0"/>
              </a:solidFill>
              <a:ln>
                <a:noFill/>
              </a:ln>
              <a:effectLst/>
            </c:spPr>
            <c:extLst>
              <c:ext xmlns:c16="http://schemas.microsoft.com/office/drawing/2014/chart" uri="{C3380CC4-5D6E-409C-BE32-E72D297353CC}">
                <c16:uniqueId val="{00000007-6684-4463-8AB0-FB0E53A12A96}"/>
              </c:ext>
            </c:extLst>
          </c:dPt>
          <c:dPt>
            <c:idx val="8"/>
            <c:invertIfNegative val="0"/>
            <c:bubble3D val="0"/>
            <c:spPr>
              <a:solidFill>
                <a:srgbClr val="7030A0"/>
              </a:solidFill>
              <a:ln>
                <a:noFill/>
              </a:ln>
              <a:effectLst/>
            </c:spPr>
            <c:extLst>
              <c:ext xmlns:c16="http://schemas.microsoft.com/office/drawing/2014/chart" uri="{C3380CC4-5D6E-409C-BE32-E72D297353CC}">
                <c16:uniqueId val="{00000009-6684-4463-8AB0-FB0E53A12A96}"/>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J$13:$AJ$21</c:f>
              <c:numCache>
                <c:formatCode>0.00</c:formatCode>
                <c:ptCount val="9"/>
                <c:pt idx="0">
                  <c:v>10.857142857142858</c:v>
                </c:pt>
                <c:pt idx="1">
                  <c:v>13.103448275862069</c:v>
                </c:pt>
                <c:pt idx="2">
                  <c:v>9.181578947368422</c:v>
                </c:pt>
                <c:pt idx="3">
                  <c:v>12.45</c:v>
                </c:pt>
                <c:pt idx="4">
                  <c:v>24.361904761904761</c:v>
                </c:pt>
                <c:pt idx="5">
                  <c:v>9.7464285714285719</c:v>
                </c:pt>
                <c:pt idx="6">
                  <c:v>9.1608391608391599</c:v>
                </c:pt>
                <c:pt idx="7">
                  <c:v>15.00625</c:v>
                </c:pt>
                <c:pt idx="8">
                  <c:v>10.754545454545454</c:v>
                </c:pt>
              </c:numCache>
            </c:numRef>
          </c:val>
          <c:extLst>
            <c:ext xmlns:c16="http://schemas.microsoft.com/office/drawing/2014/chart" uri="{C3380CC4-5D6E-409C-BE32-E72D297353CC}">
              <c16:uniqueId val="{0000000A-6684-4463-8AB0-FB0E53A12A96}"/>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AK$12</c:f>
              <c:strCache>
                <c:ptCount val="1"/>
                <c:pt idx="0">
                  <c:v>VEGFA</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EEC-42E4-97D7-A891DA767F5F}"/>
              </c:ext>
            </c:extLst>
          </c:dPt>
          <c:dPt>
            <c:idx val="5"/>
            <c:invertIfNegative val="0"/>
            <c:bubble3D val="0"/>
            <c:spPr>
              <a:solidFill>
                <a:srgbClr val="FF0000"/>
              </a:solidFill>
              <a:ln>
                <a:noFill/>
              </a:ln>
              <a:effectLst/>
            </c:spPr>
            <c:extLst>
              <c:ext xmlns:c16="http://schemas.microsoft.com/office/drawing/2014/chart" uri="{C3380CC4-5D6E-409C-BE32-E72D297353CC}">
                <c16:uniqueId val="{00000003-8EEC-42E4-97D7-A891DA767F5F}"/>
              </c:ext>
            </c:extLst>
          </c:dPt>
          <c:dPt>
            <c:idx val="6"/>
            <c:invertIfNegative val="0"/>
            <c:bubble3D val="0"/>
            <c:spPr>
              <a:solidFill>
                <a:srgbClr val="FF0000"/>
              </a:solidFill>
              <a:ln>
                <a:noFill/>
              </a:ln>
              <a:effectLst/>
            </c:spPr>
            <c:extLst>
              <c:ext xmlns:c16="http://schemas.microsoft.com/office/drawing/2014/chart" uri="{C3380CC4-5D6E-409C-BE32-E72D297353CC}">
                <c16:uniqueId val="{00000005-8EEC-42E4-97D7-A891DA767F5F}"/>
              </c:ext>
            </c:extLst>
          </c:dPt>
          <c:dPt>
            <c:idx val="7"/>
            <c:invertIfNegative val="0"/>
            <c:bubble3D val="0"/>
            <c:spPr>
              <a:solidFill>
                <a:srgbClr val="7030A0"/>
              </a:solidFill>
              <a:ln>
                <a:noFill/>
              </a:ln>
              <a:effectLst/>
            </c:spPr>
            <c:extLst>
              <c:ext xmlns:c16="http://schemas.microsoft.com/office/drawing/2014/chart" uri="{C3380CC4-5D6E-409C-BE32-E72D297353CC}">
                <c16:uniqueId val="{00000007-8EEC-42E4-97D7-A891DA767F5F}"/>
              </c:ext>
            </c:extLst>
          </c:dPt>
          <c:dPt>
            <c:idx val="8"/>
            <c:invertIfNegative val="0"/>
            <c:bubble3D val="0"/>
            <c:spPr>
              <a:solidFill>
                <a:srgbClr val="7030A0"/>
              </a:solidFill>
              <a:ln>
                <a:noFill/>
              </a:ln>
              <a:effectLst/>
            </c:spPr>
            <c:extLst>
              <c:ext xmlns:c16="http://schemas.microsoft.com/office/drawing/2014/chart" uri="{C3380CC4-5D6E-409C-BE32-E72D297353CC}">
                <c16:uniqueId val="{00000009-8EEC-42E4-97D7-A891DA767F5F}"/>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AK$13:$AK$21</c:f>
              <c:numCache>
                <c:formatCode>0.00</c:formatCode>
                <c:ptCount val="9"/>
                <c:pt idx="0">
                  <c:v>372.6685714285714</c:v>
                </c:pt>
                <c:pt idx="1">
                  <c:v>450.59655172413795</c:v>
                </c:pt>
                <c:pt idx="2">
                  <c:v>342.95789473684215</c:v>
                </c:pt>
                <c:pt idx="3">
                  <c:v>621.95294117647052</c:v>
                </c:pt>
                <c:pt idx="4">
                  <c:v>1496.4333333333334</c:v>
                </c:pt>
                <c:pt idx="5">
                  <c:v>316.96785714285716</c:v>
                </c:pt>
                <c:pt idx="6">
                  <c:v>384.86247086247084</c:v>
                </c:pt>
                <c:pt idx="7">
                  <c:v>433.41874999999999</c:v>
                </c:pt>
                <c:pt idx="8">
                  <c:v>357.21363636363634</c:v>
                </c:pt>
              </c:numCache>
            </c:numRef>
          </c:val>
          <c:extLst>
            <c:ext xmlns:c16="http://schemas.microsoft.com/office/drawing/2014/chart" uri="{C3380CC4-5D6E-409C-BE32-E72D297353CC}">
              <c16:uniqueId val="{0000000A-8EEC-42E4-97D7-A891DA767F5F}"/>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10 plex'!$H$12</c:f>
              <c:strCache>
                <c:ptCount val="1"/>
                <c:pt idx="0">
                  <c:v>NCAM</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5DB6-3146-93B1-02B49EF861ED}"/>
              </c:ext>
            </c:extLst>
          </c:dPt>
          <c:dPt>
            <c:idx val="5"/>
            <c:invertIfNegative val="0"/>
            <c:bubble3D val="0"/>
            <c:spPr>
              <a:solidFill>
                <a:srgbClr val="FF0000"/>
              </a:solidFill>
              <a:ln>
                <a:noFill/>
              </a:ln>
              <a:effectLst/>
            </c:spPr>
            <c:extLst>
              <c:ext xmlns:c16="http://schemas.microsoft.com/office/drawing/2014/chart" uri="{C3380CC4-5D6E-409C-BE32-E72D297353CC}">
                <c16:uniqueId val="{00000003-5DB6-3146-93B1-02B49EF861ED}"/>
              </c:ext>
            </c:extLst>
          </c:dPt>
          <c:dPt>
            <c:idx val="6"/>
            <c:invertIfNegative val="0"/>
            <c:bubble3D val="0"/>
            <c:spPr>
              <a:solidFill>
                <a:srgbClr val="FF0000"/>
              </a:solidFill>
              <a:ln>
                <a:noFill/>
              </a:ln>
              <a:effectLst/>
            </c:spPr>
            <c:extLst>
              <c:ext xmlns:c16="http://schemas.microsoft.com/office/drawing/2014/chart" uri="{C3380CC4-5D6E-409C-BE32-E72D297353CC}">
                <c16:uniqueId val="{00000005-5DB6-3146-93B1-02B49EF861ED}"/>
              </c:ext>
            </c:extLst>
          </c:dPt>
          <c:dPt>
            <c:idx val="7"/>
            <c:invertIfNegative val="0"/>
            <c:bubble3D val="0"/>
            <c:spPr>
              <a:solidFill>
                <a:srgbClr val="7030A0"/>
              </a:solidFill>
              <a:ln>
                <a:noFill/>
              </a:ln>
              <a:effectLst/>
            </c:spPr>
            <c:extLst>
              <c:ext xmlns:c16="http://schemas.microsoft.com/office/drawing/2014/chart" uri="{C3380CC4-5D6E-409C-BE32-E72D297353CC}">
                <c16:uniqueId val="{00000007-5DB6-3146-93B1-02B49EF861ED}"/>
              </c:ext>
            </c:extLst>
          </c:dPt>
          <c:dPt>
            <c:idx val="8"/>
            <c:invertIfNegative val="0"/>
            <c:bubble3D val="0"/>
            <c:spPr>
              <a:solidFill>
                <a:srgbClr val="7030A0"/>
              </a:solidFill>
              <a:ln>
                <a:noFill/>
              </a:ln>
              <a:effectLst/>
            </c:spPr>
            <c:extLst>
              <c:ext xmlns:c16="http://schemas.microsoft.com/office/drawing/2014/chart" uri="{C3380CC4-5D6E-409C-BE32-E72D297353CC}">
                <c16:uniqueId val="{00000009-5DB6-3146-93B1-02B49EF861ED}"/>
              </c:ext>
            </c:extLst>
          </c:dPt>
          <c:cat>
            <c:strRef>
              <c:f>'Analysis_10 plex'!$D$13:$D$21</c:f>
              <c:strCache>
                <c:ptCount val="9"/>
                <c:pt idx="0">
                  <c:v>A</c:v>
                </c:pt>
                <c:pt idx="1">
                  <c:v>B</c:v>
                </c:pt>
                <c:pt idx="2">
                  <c:v>D</c:v>
                </c:pt>
                <c:pt idx="3">
                  <c:v>E</c:v>
                </c:pt>
                <c:pt idx="4">
                  <c:v>IFF-1</c:v>
                </c:pt>
                <c:pt idx="5">
                  <c:v>IFF-2</c:v>
                </c:pt>
                <c:pt idx="6">
                  <c:v>IFF-4</c:v>
                </c:pt>
                <c:pt idx="7">
                  <c:v>KO-5</c:v>
                </c:pt>
                <c:pt idx="8">
                  <c:v>KO-7</c:v>
                </c:pt>
              </c:strCache>
            </c:strRef>
          </c:cat>
          <c:val>
            <c:numRef>
              <c:f>'Analysis_10 plex'!$H$13:$H$21</c:f>
              <c:numCache>
                <c:formatCode>0.0</c:formatCode>
                <c:ptCount val="9"/>
                <c:pt idx="0">
                  <c:v>288.96571428571428</c:v>
                </c:pt>
                <c:pt idx="1">
                  <c:v>276.65172413793101</c:v>
                </c:pt>
                <c:pt idx="2">
                  <c:v>273.42631578947368</c:v>
                </c:pt>
                <c:pt idx="3">
                  <c:v>366.86176470588236</c:v>
                </c:pt>
                <c:pt idx="4">
                  <c:v>1204.1333333333332</c:v>
                </c:pt>
                <c:pt idx="5">
                  <c:v>312.67142857142858</c:v>
                </c:pt>
                <c:pt idx="6">
                  <c:v>177.87645687645687</c:v>
                </c:pt>
                <c:pt idx="7">
                  <c:v>490.36874999999998</c:v>
                </c:pt>
                <c:pt idx="8">
                  <c:v>339.37727272727273</c:v>
                </c:pt>
              </c:numCache>
            </c:numRef>
          </c:val>
          <c:extLst>
            <c:ext xmlns:c16="http://schemas.microsoft.com/office/drawing/2014/chart" uri="{C3380CC4-5D6E-409C-BE32-E72D297353CC}">
              <c16:uniqueId val="{0000000A-5DB6-3146-93B1-02B49EF861ED}"/>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10 plex'!$I$12</c:f>
              <c:strCache>
                <c:ptCount val="1"/>
                <c:pt idx="0">
                  <c:v>PAI-1</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233-CB49-892B-C0EBFCE13292}"/>
              </c:ext>
            </c:extLst>
          </c:dPt>
          <c:dPt>
            <c:idx val="5"/>
            <c:invertIfNegative val="0"/>
            <c:bubble3D val="0"/>
            <c:spPr>
              <a:solidFill>
                <a:srgbClr val="FF0000"/>
              </a:solidFill>
              <a:ln>
                <a:noFill/>
              </a:ln>
              <a:effectLst/>
            </c:spPr>
            <c:extLst>
              <c:ext xmlns:c16="http://schemas.microsoft.com/office/drawing/2014/chart" uri="{C3380CC4-5D6E-409C-BE32-E72D297353CC}">
                <c16:uniqueId val="{00000003-8233-CB49-892B-C0EBFCE13292}"/>
              </c:ext>
            </c:extLst>
          </c:dPt>
          <c:dPt>
            <c:idx val="6"/>
            <c:invertIfNegative val="0"/>
            <c:bubble3D val="0"/>
            <c:spPr>
              <a:solidFill>
                <a:srgbClr val="FF0000"/>
              </a:solidFill>
              <a:ln>
                <a:noFill/>
              </a:ln>
              <a:effectLst/>
            </c:spPr>
            <c:extLst>
              <c:ext xmlns:c16="http://schemas.microsoft.com/office/drawing/2014/chart" uri="{C3380CC4-5D6E-409C-BE32-E72D297353CC}">
                <c16:uniqueId val="{00000005-8233-CB49-892B-C0EBFCE13292}"/>
              </c:ext>
            </c:extLst>
          </c:dPt>
          <c:dPt>
            <c:idx val="7"/>
            <c:invertIfNegative val="0"/>
            <c:bubble3D val="0"/>
            <c:spPr>
              <a:solidFill>
                <a:srgbClr val="7030A0"/>
              </a:solidFill>
              <a:ln>
                <a:noFill/>
              </a:ln>
              <a:effectLst/>
            </c:spPr>
            <c:extLst>
              <c:ext xmlns:c16="http://schemas.microsoft.com/office/drawing/2014/chart" uri="{C3380CC4-5D6E-409C-BE32-E72D297353CC}">
                <c16:uniqueId val="{00000007-8233-CB49-892B-C0EBFCE13292}"/>
              </c:ext>
            </c:extLst>
          </c:dPt>
          <c:dPt>
            <c:idx val="8"/>
            <c:invertIfNegative val="0"/>
            <c:bubble3D val="0"/>
            <c:spPr>
              <a:solidFill>
                <a:srgbClr val="7030A0"/>
              </a:solidFill>
              <a:ln>
                <a:noFill/>
              </a:ln>
              <a:effectLst/>
            </c:spPr>
            <c:extLst>
              <c:ext xmlns:c16="http://schemas.microsoft.com/office/drawing/2014/chart" uri="{C3380CC4-5D6E-409C-BE32-E72D297353CC}">
                <c16:uniqueId val="{00000009-8233-CB49-892B-C0EBFCE13292}"/>
              </c:ext>
            </c:extLst>
          </c:dPt>
          <c:cat>
            <c:strRef>
              <c:f>'Analysis_10 plex'!$D$13:$D$21</c:f>
              <c:strCache>
                <c:ptCount val="9"/>
                <c:pt idx="0">
                  <c:v>A</c:v>
                </c:pt>
                <c:pt idx="1">
                  <c:v>B</c:v>
                </c:pt>
                <c:pt idx="2">
                  <c:v>D</c:v>
                </c:pt>
                <c:pt idx="3">
                  <c:v>E</c:v>
                </c:pt>
                <c:pt idx="4">
                  <c:v>IFF-1</c:v>
                </c:pt>
                <c:pt idx="5">
                  <c:v>IFF-2</c:v>
                </c:pt>
                <c:pt idx="6">
                  <c:v>IFF-4</c:v>
                </c:pt>
                <c:pt idx="7">
                  <c:v>KO-5</c:v>
                </c:pt>
                <c:pt idx="8">
                  <c:v>KO-7</c:v>
                </c:pt>
              </c:strCache>
            </c:strRef>
          </c:cat>
          <c:val>
            <c:numRef>
              <c:f>'Analysis_10 plex'!$I$13:$I$21</c:f>
              <c:numCache>
                <c:formatCode>0.0</c:formatCode>
                <c:ptCount val="9"/>
                <c:pt idx="0">
                  <c:v>47.480000000000004</c:v>
                </c:pt>
                <c:pt idx="1">
                  <c:v>248.22758620689658</c:v>
                </c:pt>
                <c:pt idx="2">
                  <c:v>99.160526315789483</c:v>
                </c:pt>
                <c:pt idx="3">
                  <c:v>117.41176470588235</c:v>
                </c:pt>
                <c:pt idx="4">
                  <c:v>290.39523809523808</c:v>
                </c:pt>
                <c:pt idx="5">
                  <c:v>73.260714285714286</c:v>
                </c:pt>
                <c:pt idx="6">
                  <c:v>151.81818181818181</c:v>
                </c:pt>
                <c:pt idx="7">
                  <c:v>441.36875000000003</c:v>
                </c:pt>
                <c:pt idx="8">
                  <c:v>340.16363636363633</c:v>
                </c:pt>
              </c:numCache>
            </c:numRef>
          </c:val>
          <c:extLst>
            <c:ext xmlns:c16="http://schemas.microsoft.com/office/drawing/2014/chart" uri="{C3380CC4-5D6E-409C-BE32-E72D297353CC}">
              <c16:uniqueId val="{0000000A-8233-CB49-892B-C0EBFCE13292}"/>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D$12</c:f>
              <c:strCache>
                <c:ptCount val="1"/>
                <c:pt idx="0">
                  <c:v>EGF</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661A-46C6-B378-75EA6C210272}"/>
              </c:ext>
            </c:extLst>
          </c:dPt>
          <c:dPt>
            <c:idx val="5"/>
            <c:invertIfNegative val="0"/>
            <c:bubble3D val="0"/>
            <c:spPr>
              <a:solidFill>
                <a:srgbClr val="FF0000"/>
              </a:solidFill>
              <a:ln>
                <a:noFill/>
              </a:ln>
              <a:effectLst/>
            </c:spPr>
            <c:extLst>
              <c:ext xmlns:c16="http://schemas.microsoft.com/office/drawing/2014/chart" uri="{C3380CC4-5D6E-409C-BE32-E72D297353CC}">
                <c16:uniqueId val="{00000003-661A-46C6-B378-75EA6C210272}"/>
              </c:ext>
            </c:extLst>
          </c:dPt>
          <c:dPt>
            <c:idx val="6"/>
            <c:invertIfNegative val="0"/>
            <c:bubble3D val="0"/>
            <c:spPr>
              <a:solidFill>
                <a:srgbClr val="FF0000"/>
              </a:solidFill>
              <a:ln>
                <a:noFill/>
              </a:ln>
              <a:effectLst/>
            </c:spPr>
            <c:extLst>
              <c:ext xmlns:c16="http://schemas.microsoft.com/office/drawing/2014/chart" uri="{C3380CC4-5D6E-409C-BE32-E72D297353CC}">
                <c16:uniqueId val="{00000005-661A-46C6-B378-75EA6C210272}"/>
              </c:ext>
            </c:extLst>
          </c:dPt>
          <c:dPt>
            <c:idx val="7"/>
            <c:invertIfNegative val="0"/>
            <c:bubble3D val="0"/>
            <c:spPr>
              <a:solidFill>
                <a:srgbClr val="7030A0"/>
              </a:solidFill>
              <a:ln>
                <a:noFill/>
              </a:ln>
              <a:effectLst/>
            </c:spPr>
            <c:extLst>
              <c:ext xmlns:c16="http://schemas.microsoft.com/office/drawing/2014/chart" uri="{C3380CC4-5D6E-409C-BE32-E72D297353CC}">
                <c16:uniqueId val="{00000007-661A-46C6-B378-75EA6C210272}"/>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D$13:$D$21</c:f>
              <c:numCache>
                <c:formatCode>0.00</c:formatCode>
                <c:ptCount val="9"/>
                <c:pt idx="0">
                  <c:v>0.46857142857142853</c:v>
                </c:pt>
                <c:pt idx="1">
                  <c:v>0</c:v>
                </c:pt>
                <c:pt idx="2">
                  <c:v>0.56052631578947365</c:v>
                </c:pt>
                <c:pt idx="3">
                  <c:v>1.3147058823529412</c:v>
                </c:pt>
                <c:pt idx="4">
                  <c:v>2.2285714285714282</c:v>
                </c:pt>
                <c:pt idx="5">
                  <c:v>0.90714285714285725</c:v>
                </c:pt>
                <c:pt idx="6">
                  <c:v>1.0419580419580419</c:v>
                </c:pt>
                <c:pt idx="7">
                  <c:v>1.5874999999999999</c:v>
                </c:pt>
                <c:pt idx="8">
                  <c:v>0</c:v>
                </c:pt>
              </c:numCache>
            </c:numRef>
          </c:val>
          <c:extLst>
            <c:ext xmlns:c16="http://schemas.microsoft.com/office/drawing/2014/chart" uri="{C3380CC4-5D6E-409C-BE32-E72D297353CC}">
              <c16:uniqueId val="{00000008-661A-46C6-B378-75EA6C210272}"/>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E$12</c:f>
              <c:strCache>
                <c:ptCount val="1"/>
                <c:pt idx="0">
                  <c:v>Eotaxin</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7AD-4978-9677-E32B82490BC5}"/>
              </c:ext>
            </c:extLst>
          </c:dPt>
          <c:dPt>
            <c:idx val="5"/>
            <c:invertIfNegative val="0"/>
            <c:bubble3D val="0"/>
            <c:spPr>
              <a:solidFill>
                <a:srgbClr val="FF0000"/>
              </a:solidFill>
              <a:ln>
                <a:noFill/>
              </a:ln>
              <a:effectLst/>
            </c:spPr>
            <c:extLst>
              <c:ext xmlns:c16="http://schemas.microsoft.com/office/drawing/2014/chart" uri="{C3380CC4-5D6E-409C-BE32-E72D297353CC}">
                <c16:uniqueId val="{00000003-87AD-4978-9677-E32B82490BC5}"/>
              </c:ext>
            </c:extLst>
          </c:dPt>
          <c:dPt>
            <c:idx val="6"/>
            <c:invertIfNegative val="0"/>
            <c:bubble3D val="0"/>
            <c:spPr>
              <a:solidFill>
                <a:srgbClr val="FF0000"/>
              </a:solidFill>
              <a:ln>
                <a:noFill/>
              </a:ln>
              <a:effectLst/>
            </c:spPr>
            <c:extLst>
              <c:ext xmlns:c16="http://schemas.microsoft.com/office/drawing/2014/chart" uri="{C3380CC4-5D6E-409C-BE32-E72D297353CC}">
                <c16:uniqueId val="{00000005-87AD-4978-9677-E32B82490BC5}"/>
              </c:ext>
            </c:extLst>
          </c:dPt>
          <c:dPt>
            <c:idx val="7"/>
            <c:invertIfNegative val="0"/>
            <c:bubble3D val="0"/>
            <c:spPr>
              <a:solidFill>
                <a:srgbClr val="7030A0"/>
              </a:solidFill>
              <a:ln>
                <a:noFill/>
              </a:ln>
              <a:effectLst/>
            </c:spPr>
            <c:extLst>
              <c:ext xmlns:c16="http://schemas.microsoft.com/office/drawing/2014/chart" uri="{C3380CC4-5D6E-409C-BE32-E72D297353CC}">
                <c16:uniqueId val="{00000007-87AD-4978-9677-E32B82490BC5}"/>
              </c:ext>
            </c:extLst>
          </c:dPt>
          <c:dPt>
            <c:idx val="8"/>
            <c:invertIfNegative val="0"/>
            <c:bubble3D val="0"/>
            <c:spPr>
              <a:solidFill>
                <a:srgbClr val="7030A0"/>
              </a:solidFill>
              <a:ln>
                <a:noFill/>
              </a:ln>
              <a:effectLst/>
            </c:spPr>
            <c:extLst>
              <c:ext xmlns:c16="http://schemas.microsoft.com/office/drawing/2014/chart" uri="{C3380CC4-5D6E-409C-BE32-E72D297353CC}">
                <c16:uniqueId val="{00000009-87AD-4978-9677-E32B82490BC5}"/>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E$13:$E$21</c:f>
              <c:numCache>
                <c:formatCode>0.00</c:formatCode>
                <c:ptCount val="9"/>
                <c:pt idx="0">
                  <c:v>1.4914285714285713</c:v>
                </c:pt>
                <c:pt idx="1">
                  <c:v>1.2655172413793103</c:v>
                </c:pt>
                <c:pt idx="2">
                  <c:v>1.6263157894736842</c:v>
                </c:pt>
                <c:pt idx="3">
                  <c:v>1.5352941176470587</c:v>
                </c:pt>
                <c:pt idx="4">
                  <c:v>3.7333333333333329</c:v>
                </c:pt>
                <c:pt idx="5">
                  <c:v>1.7392857142857143</c:v>
                </c:pt>
                <c:pt idx="6">
                  <c:v>1.048951048951049</c:v>
                </c:pt>
                <c:pt idx="7">
                  <c:v>2.8125</c:v>
                </c:pt>
                <c:pt idx="8">
                  <c:v>2.5227272727272725</c:v>
                </c:pt>
              </c:numCache>
            </c:numRef>
          </c:val>
          <c:extLst>
            <c:ext xmlns:c16="http://schemas.microsoft.com/office/drawing/2014/chart" uri="{C3380CC4-5D6E-409C-BE32-E72D297353CC}">
              <c16:uniqueId val="{0000000A-87AD-4978-9677-E32B82490BC5}"/>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F$12</c:f>
              <c:strCache>
                <c:ptCount val="1"/>
                <c:pt idx="0">
                  <c:v>FGF-2</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85CD-4543-8F77-0BE9D104F831}"/>
              </c:ext>
            </c:extLst>
          </c:dPt>
          <c:dPt>
            <c:idx val="5"/>
            <c:invertIfNegative val="0"/>
            <c:bubble3D val="0"/>
            <c:spPr>
              <a:solidFill>
                <a:srgbClr val="FF0000"/>
              </a:solidFill>
              <a:ln>
                <a:noFill/>
              </a:ln>
              <a:effectLst/>
            </c:spPr>
            <c:extLst>
              <c:ext xmlns:c16="http://schemas.microsoft.com/office/drawing/2014/chart" uri="{C3380CC4-5D6E-409C-BE32-E72D297353CC}">
                <c16:uniqueId val="{00000003-85CD-4543-8F77-0BE9D104F831}"/>
              </c:ext>
            </c:extLst>
          </c:dPt>
          <c:dPt>
            <c:idx val="6"/>
            <c:invertIfNegative val="0"/>
            <c:bubble3D val="0"/>
            <c:spPr>
              <a:solidFill>
                <a:srgbClr val="FF0000"/>
              </a:solidFill>
              <a:ln>
                <a:noFill/>
              </a:ln>
              <a:effectLst/>
            </c:spPr>
            <c:extLst>
              <c:ext xmlns:c16="http://schemas.microsoft.com/office/drawing/2014/chart" uri="{C3380CC4-5D6E-409C-BE32-E72D297353CC}">
                <c16:uniqueId val="{00000005-85CD-4543-8F77-0BE9D104F831}"/>
              </c:ext>
            </c:extLst>
          </c:dPt>
          <c:dPt>
            <c:idx val="7"/>
            <c:invertIfNegative val="0"/>
            <c:bubble3D val="0"/>
            <c:spPr>
              <a:solidFill>
                <a:srgbClr val="7030A0"/>
              </a:solidFill>
              <a:ln>
                <a:noFill/>
              </a:ln>
              <a:effectLst/>
            </c:spPr>
            <c:extLst>
              <c:ext xmlns:c16="http://schemas.microsoft.com/office/drawing/2014/chart" uri="{C3380CC4-5D6E-409C-BE32-E72D297353CC}">
                <c16:uniqueId val="{00000007-85CD-4543-8F77-0BE9D104F831}"/>
              </c:ext>
            </c:extLst>
          </c:dPt>
          <c:dPt>
            <c:idx val="8"/>
            <c:invertIfNegative val="0"/>
            <c:bubble3D val="0"/>
            <c:spPr>
              <a:solidFill>
                <a:srgbClr val="7030A0"/>
              </a:solidFill>
              <a:ln>
                <a:noFill/>
              </a:ln>
              <a:effectLst/>
            </c:spPr>
            <c:extLst>
              <c:ext xmlns:c16="http://schemas.microsoft.com/office/drawing/2014/chart" uri="{C3380CC4-5D6E-409C-BE32-E72D297353CC}">
                <c16:uniqueId val="{00000009-85CD-4543-8F77-0BE9D104F831}"/>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F$13:$F$21</c:f>
              <c:numCache>
                <c:formatCode>0.00</c:formatCode>
                <c:ptCount val="9"/>
                <c:pt idx="0">
                  <c:v>2.8542857142857145</c:v>
                </c:pt>
                <c:pt idx="1">
                  <c:v>7.8068965517241384</c:v>
                </c:pt>
                <c:pt idx="2">
                  <c:v>6.5473684210526315</c:v>
                </c:pt>
                <c:pt idx="3">
                  <c:v>5.9352941176470591</c:v>
                </c:pt>
                <c:pt idx="4">
                  <c:v>13.299999999999999</c:v>
                </c:pt>
                <c:pt idx="5">
                  <c:v>6.7321428571428577</c:v>
                </c:pt>
                <c:pt idx="6">
                  <c:v>4.7039627039627039</c:v>
                </c:pt>
                <c:pt idx="7">
                  <c:v>12.612499999999999</c:v>
                </c:pt>
                <c:pt idx="8">
                  <c:v>6.4409090909090905</c:v>
                </c:pt>
              </c:numCache>
            </c:numRef>
          </c:val>
          <c:extLst>
            <c:ext xmlns:c16="http://schemas.microsoft.com/office/drawing/2014/chart" uri="{C3380CC4-5D6E-409C-BE32-E72D297353CC}">
              <c16:uniqueId val="{0000000A-85CD-4543-8F77-0BE9D104F831}"/>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Analysis_48 plex'!$G$12</c:f>
              <c:strCache>
                <c:ptCount val="1"/>
                <c:pt idx="0">
                  <c:v>FLT3L</c:v>
                </c:pt>
              </c:strCache>
            </c:strRef>
          </c:tx>
          <c:spPr>
            <a:solidFill>
              <a:schemeClr val="accent1"/>
            </a:solidFill>
            <a:ln>
              <a:noFill/>
            </a:ln>
            <a:effectLst/>
          </c:spPr>
          <c:invertIfNegative val="0"/>
          <c:dPt>
            <c:idx val="4"/>
            <c:invertIfNegative val="0"/>
            <c:bubble3D val="0"/>
            <c:spPr>
              <a:solidFill>
                <a:srgbClr val="FF0000"/>
              </a:solidFill>
              <a:ln>
                <a:noFill/>
              </a:ln>
              <a:effectLst/>
            </c:spPr>
            <c:extLst>
              <c:ext xmlns:c16="http://schemas.microsoft.com/office/drawing/2014/chart" uri="{C3380CC4-5D6E-409C-BE32-E72D297353CC}">
                <c16:uniqueId val="{00000001-37B7-454C-B394-E575B56CD22E}"/>
              </c:ext>
            </c:extLst>
          </c:dPt>
          <c:dPt>
            <c:idx val="5"/>
            <c:invertIfNegative val="0"/>
            <c:bubble3D val="0"/>
            <c:spPr>
              <a:solidFill>
                <a:srgbClr val="FF0000"/>
              </a:solidFill>
              <a:ln>
                <a:noFill/>
              </a:ln>
              <a:effectLst/>
            </c:spPr>
            <c:extLst>
              <c:ext xmlns:c16="http://schemas.microsoft.com/office/drawing/2014/chart" uri="{C3380CC4-5D6E-409C-BE32-E72D297353CC}">
                <c16:uniqueId val="{00000003-37B7-454C-B394-E575B56CD22E}"/>
              </c:ext>
            </c:extLst>
          </c:dPt>
          <c:dPt>
            <c:idx val="6"/>
            <c:invertIfNegative val="0"/>
            <c:bubble3D val="0"/>
            <c:spPr>
              <a:solidFill>
                <a:srgbClr val="FF0000"/>
              </a:solidFill>
              <a:ln>
                <a:noFill/>
              </a:ln>
              <a:effectLst/>
            </c:spPr>
            <c:extLst>
              <c:ext xmlns:c16="http://schemas.microsoft.com/office/drawing/2014/chart" uri="{C3380CC4-5D6E-409C-BE32-E72D297353CC}">
                <c16:uniqueId val="{00000005-37B7-454C-B394-E575B56CD22E}"/>
              </c:ext>
            </c:extLst>
          </c:dPt>
          <c:dPt>
            <c:idx val="7"/>
            <c:invertIfNegative val="0"/>
            <c:bubble3D val="0"/>
            <c:spPr>
              <a:solidFill>
                <a:srgbClr val="7030A0"/>
              </a:solidFill>
              <a:ln>
                <a:noFill/>
              </a:ln>
              <a:effectLst/>
            </c:spPr>
            <c:extLst>
              <c:ext xmlns:c16="http://schemas.microsoft.com/office/drawing/2014/chart" uri="{C3380CC4-5D6E-409C-BE32-E72D297353CC}">
                <c16:uniqueId val="{00000007-37B7-454C-B394-E575B56CD22E}"/>
              </c:ext>
            </c:extLst>
          </c:dPt>
          <c:dPt>
            <c:idx val="8"/>
            <c:invertIfNegative val="0"/>
            <c:bubble3D val="0"/>
            <c:spPr>
              <a:solidFill>
                <a:srgbClr val="7030A0"/>
              </a:solidFill>
              <a:ln>
                <a:noFill/>
              </a:ln>
              <a:effectLst/>
            </c:spPr>
            <c:extLst>
              <c:ext xmlns:c16="http://schemas.microsoft.com/office/drawing/2014/chart" uri="{C3380CC4-5D6E-409C-BE32-E72D297353CC}">
                <c16:uniqueId val="{00000009-37B7-454C-B394-E575B56CD22E}"/>
              </c:ext>
            </c:extLst>
          </c:dPt>
          <c:cat>
            <c:strRef>
              <c:f>'Analysis_48 plex'!$C$13:$C$21</c:f>
              <c:strCache>
                <c:ptCount val="9"/>
                <c:pt idx="0">
                  <c:v>A</c:v>
                </c:pt>
                <c:pt idx="1">
                  <c:v>B</c:v>
                </c:pt>
                <c:pt idx="2">
                  <c:v>D</c:v>
                </c:pt>
                <c:pt idx="3">
                  <c:v>E</c:v>
                </c:pt>
                <c:pt idx="4">
                  <c:v>IFF-1</c:v>
                </c:pt>
                <c:pt idx="5">
                  <c:v>IFF-2</c:v>
                </c:pt>
                <c:pt idx="6">
                  <c:v>IFF-4</c:v>
                </c:pt>
                <c:pt idx="7">
                  <c:v>KO-5</c:v>
                </c:pt>
                <c:pt idx="8">
                  <c:v>KO-7</c:v>
                </c:pt>
              </c:strCache>
            </c:strRef>
          </c:cat>
          <c:val>
            <c:numRef>
              <c:f>'Analysis_48 plex'!$G$13:$G$21</c:f>
              <c:numCache>
                <c:formatCode>0.00</c:formatCode>
                <c:ptCount val="9"/>
                <c:pt idx="0">
                  <c:v>0.1142857142857143</c:v>
                </c:pt>
                <c:pt idx="1">
                  <c:v>0.12758620689655173</c:v>
                </c:pt>
                <c:pt idx="2">
                  <c:v>0.13947368421052633</c:v>
                </c:pt>
                <c:pt idx="3">
                  <c:v>5.8823529411764712E-2</c:v>
                </c:pt>
                <c:pt idx="4">
                  <c:v>0.25238095238095237</c:v>
                </c:pt>
                <c:pt idx="5">
                  <c:v>9.285714285714286E-2</c:v>
                </c:pt>
                <c:pt idx="6">
                  <c:v>6.75990675990676E-2</c:v>
                </c:pt>
                <c:pt idx="7">
                  <c:v>0.25</c:v>
                </c:pt>
                <c:pt idx="8">
                  <c:v>0.16818181818181815</c:v>
                </c:pt>
              </c:numCache>
            </c:numRef>
          </c:val>
          <c:extLst>
            <c:ext xmlns:c16="http://schemas.microsoft.com/office/drawing/2014/chart" uri="{C3380CC4-5D6E-409C-BE32-E72D297353CC}">
              <c16:uniqueId val="{0000000A-37B7-454C-B394-E575B56CD22E}"/>
            </c:ext>
          </c:extLst>
        </c:ser>
        <c:dLbls>
          <c:showLegendKey val="0"/>
          <c:showVal val="0"/>
          <c:showCatName val="0"/>
          <c:showSerName val="0"/>
          <c:showPercent val="0"/>
          <c:showBubbleSize val="0"/>
        </c:dLbls>
        <c:gapWidth val="219"/>
        <c:overlap val="-27"/>
        <c:axId val="1076042927"/>
        <c:axId val="870238239"/>
      </c:barChart>
      <c:catAx>
        <c:axId val="107604292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70238239"/>
        <c:crosses val="autoZero"/>
        <c:auto val="1"/>
        <c:lblAlgn val="ctr"/>
        <c:lblOffset val="100"/>
        <c:noMultiLvlLbl val="0"/>
      </c:catAx>
      <c:valAx>
        <c:axId val="870238239"/>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760429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8" Type="http://schemas.openxmlformats.org/officeDocument/2006/relationships/chart" Target="../charts/chart13.xml"/><Relationship Id="rId13" Type="http://schemas.openxmlformats.org/officeDocument/2006/relationships/chart" Target="../charts/chart18.xml"/><Relationship Id="rId18" Type="http://schemas.openxmlformats.org/officeDocument/2006/relationships/chart" Target="../charts/chart23.xml"/><Relationship Id="rId26" Type="http://schemas.openxmlformats.org/officeDocument/2006/relationships/chart" Target="../charts/chart31.xml"/><Relationship Id="rId3" Type="http://schemas.openxmlformats.org/officeDocument/2006/relationships/chart" Target="../charts/chart8.xml"/><Relationship Id="rId21" Type="http://schemas.openxmlformats.org/officeDocument/2006/relationships/chart" Target="../charts/chart26.xml"/><Relationship Id="rId34" Type="http://schemas.openxmlformats.org/officeDocument/2006/relationships/chart" Target="../charts/chart39.xml"/><Relationship Id="rId7" Type="http://schemas.openxmlformats.org/officeDocument/2006/relationships/chart" Target="../charts/chart12.xml"/><Relationship Id="rId12" Type="http://schemas.openxmlformats.org/officeDocument/2006/relationships/chart" Target="../charts/chart17.xml"/><Relationship Id="rId17" Type="http://schemas.openxmlformats.org/officeDocument/2006/relationships/chart" Target="../charts/chart22.xml"/><Relationship Id="rId25" Type="http://schemas.openxmlformats.org/officeDocument/2006/relationships/chart" Target="../charts/chart30.xml"/><Relationship Id="rId33" Type="http://schemas.openxmlformats.org/officeDocument/2006/relationships/chart" Target="../charts/chart38.xml"/><Relationship Id="rId2" Type="http://schemas.openxmlformats.org/officeDocument/2006/relationships/chart" Target="../charts/chart7.xml"/><Relationship Id="rId16" Type="http://schemas.openxmlformats.org/officeDocument/2006/relationships/chart" Target="../charts/chart21.xml"/><Relationship Id="rId20" Type="http://schemas.openxmlformats.org/officeDocument/2006/relationships/chart" Target="../charts/chart25.xml"/><Relationship Id="rId29" Type="http://schemas.openxmlformats.org/officeDocument/2006/relationships/chart" Target="../charts/chart34.xml"/><Relationship Id="rId1" Type="http://schemas.openxmlformats.org/officeDocument/2006/relationships/chart" Target="../charts/chart6.xml"/><Relationship Id="rId6" Type="http://schemas.openxmlformats.org/officeDocument/2006/relationships/chart" Target="../charts/chart11.xml"/><Relationship Id="rId11" Type="http://schemas.openxmlformats.org/officeDocument/2006/relationships/chart" Target="../charts/chart16.xml"/><Relationship Id="rId24" Type="http://schemas.openxmlformats.org/officeDocument/2006/relationships/chart" Target="../charts/chart29.xml"/><Relationship Id="rId32" Type="http://schemas.openxmlformats.org/officeDocument/2006/relationships/chart" Target="../charts/chart37.xml"/><Relationship Id="rId5" Type="http://schemas.openxmlformats.org/officeDocument/2006/relationships/chart" Target="../charts/chart10.xml"/><Relationship Id="rId15" Type="http://schemas.openxmlformats.org/officeDocument/2006/relationships/chart" Target="../charts/chart20.xml"/><Relationship Id="rId23" Type="http://schemas.openxmlformats.org/officeDocument/2006/relationships/chart" Target="../charts/chart28.xml"/><Relationship Id="rId28" Type="http://schemas.openxmlformats.org/officeDocument/2006/relationships/chart" Target="../charts/chart33.xml"/><Relationship Id="rId10" Type="http://schemas.openxmlformats.org/officeDocument/2006/relationships/chart" Target="../charts/chart15.xml"/><Relationship Id="rId19" Type="http://schemas.openxmlformats.org/officeDocument/2006/relationships/chart" Target="../charts/chart24.xml"/><Relationship Id="rId31" Type="http://schemas.openxmlformats.org/officeDocument/2006/relationships/chart" Target="../charts/chart36.xml"/><Relationship Id="rId4" Type="http://schemas.openxmlformats.org/officeDocument/2006/relationships/chart" Target="../charts/chart9.xml"/><Relationship Id="rId9" Type="http://schemas.openxmlformats.org/officeDocument/2006/relationships/chart" Target="../charts/chart14.xml"/><Relationship Id="rId14" Type="http://schemas.openxmlformats.org/officeDocument/2006/relationships/chart" Target="../charts/chart19.xml"/><Relationship Id="rId22" Type="http://schemas.openxmlformats.org/officeDocument/2006/relationships/chart" Target="../charts/chart27.xml"/><Relationship Id="rId27" Type="http://schemas.openxmlformats.org/officeDocument/2006/relationships/chart" Target="../charts/chart32.xml"/><Relationship Id="rId30" Type="http://schemas.openxmlformats.org/officeDocument/2006/relationships/chart" Target="../charts/chart35.xml"/></Relationships>
</file>

<file path=xl/drawings/_rels/drawing5.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100000</xdr:colOff>
      <xdr:row>0</xdr:row>
      <xdr:rowOff>0</xdr:rowOff>
    </xdr:from>
    <xdr:ext cx="952500" cy="952500"/>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0" y="0"/>
          <a:ext cx="2336800" cy="2161540"/>
        </a:xfrm>
        <a:prstGeom prst="rect">
          <a:avLst/>
        </a:prstGeom>
      </xdr:spPr>
    </xdr:pic>
    <xdr:clientData/>
  </xdr:oneCellAnchor>
  <xdr:oneCellAnchor>
    <xdr:from>
      <xdr:col>0</xdr:col>
      <xdr:colOff>100000</xdr:colOff>
      <xdr:row>0</xdr:row>
      <xdr:rowOff>0</xdr:rowOff>
    </xdr:from>
    <xdr:ext cx="857250" cy="857250"/>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2"/>
        <a:stretch>
          <a:fillRect/>
        </a:stretch>
      </xdr:blipFill>
      <xdr:spPr>
        <a:xfrm>
          <a:off x="0" y="0"/>
          <a:ext cx="2336800" cy="2161540"/>
        </a:xfrm>
        <a:prstGeom prst="rect">
          <a:avLst/>
        </a:prstGeom>
      </xdr:spPr>
    </xdr:pic>
    <xdr:clientData/>
  </xdr:oneCellAnchor>
</xdr:wsDr>
</file>

<file path=xl/drawings/drawing2.xml><?xml version="1.0" encoding="utf-8"?>
<xdr:wsDr xmlns:xdr="http://schemas.openxmlformats.org/drawingml/2006/spreadsheetDrawing" xmlns:a="http://schemas.openxmlformats.org/drawingml/2006/main">
  <xdr:twoCellAnchor>
    <xdr:from>
      <xdr:col>4</xdr:col>
      <xdr:colOff>0</xdr:colOff>
      <xdr:row>22</xdr:row>
      <xdr:rowOff>0</xdr:rowOff>
    </xdr:from>
    <xdr:to>
      <xdr:col>6</xdr:col>
      <xdr:colOff>730250</xdr:colOff>
      <xdr:row>38</xdr:row>
      <xdr:rowOff>16933</xdr:rowOff>
    </xdr:to>
    <xdr:graphicFrame macro="">
      <xdr:nvGraphicFramePr>
        <xdr:cNvPr id="2" name="Chart 1">
          <a:extLst>
            <a:ext uri="{FF2B5EF4-FFF2-40B4-BE49-F238E27FC236}">
              <a16:creationId xmlns:a16="http://schemas.microsoft.com/office/drawing/2014/main" id="{A4AF3ED1-03DB-2C4C-AC7A-BCAAB18AFC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0</xdr:colOff>
      <xdr:row>22</xdr:row>
      <xdr:rowOff>0</xdr:rowOff>
    </xdr:from>
    <xdr:to>
      <xdr:col>9</xdr:col>
      <xdr:colOff>730250</xdr:colOff>
      <xdr:row>38</xdr:row>
      <xdr:rowOff>16933</xdr:rowOff>
    </xdr:to>
    <xdr:graphicFrame macro="">
      <xdr:nvGraphicFramePr>
        <xdr:cNvPr id="3" name="Chart 2">
          <a:extLst>
            <a:ext uri="{FF2B5EF4-FFF2-40B4-BE49-F238E27FC236}">
              <a16:creationId xmlns:a16="http://schemas.microsoft.com/office/drawing/2014/main" id="{BD7AEF24-F3D9-4F4B-AC22-F8E83057C0C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0</xdr:colOff>
      <xdr:row>22</xdr:row>
      <xdr:rowOff>0</xdr:rowOff>
    </xdr:from>
    <xdr:to>
      <xdr:col>12</xdr:col>
      <xdr:colOff>806450</xdr:colOff>
      <xdr:row>38</xdr:row>
      <xdr:rowOff>16933</xdr:rowOff>
    </xdr:to>
    <xdr:graphicFrame macro="">
      <xdr:nvGraphicFramePr>
        <xdr:cNvPr id="4" name="Chart 3">
          <a:extLst>
            <a:ext uri="{FF2B5EF4-FFF2-40B4-BE49-F238E27FC236}">
              <a16:creationId xmlns:a16="http://schemas.microsoft.com/office/drawing/2014/main" id="{D80E4398-5B89-434D-88DD-FF0BA0EEA5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0</xdr:colOff>
      <xdr:row>22</xdr:row>
      <xdr:rowOff>0</xdr:rowOff>
    </xdr:from>
    <xdr:to>
      <xdr:col>15</xdr:col>
      <xdr:colOff>806450</xdr:colOff>
      <xdr:row>38</xdr:row>
      <xdr:rowOff>16933</xdr:rowOff>
    </xdr:to>
    <xdr:graphicFrame macro="">
      <xdr:nvGraphicFramePr>
        <xdr:cNvPr id="5" name="Chart 4">
          <a:extLst>
            <a:ext uri="{FF2B5EF4-FFF2-40B4-BE49-F238E27FC236}">
              <a16:creationId xmlns:a16="http://schemas.microsoft.com/office/drawing/2014/main" id="{8629766E-9A4F-6947-A10F-0A5C7E76FC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6</xdr:col>
      <xdr:colOff>0</xdr:colOff>
      <xdr:row>22</xdr:row>
      <xdr:rowOff>0</xdr:rowOff>
    </xdr:from>
    <xdr:to>
      <xdr:col>18</xdr:col>
      <xdr:colOff>806450</xdr:colOff>
      <xdr:row>38</xdr:row>
      <xdr:rowOff>16933</xdr:rowOff>
    </xdr:to>
    <xdr:graphicFrame macro="">
      <xdr:nvGraphicFramePr>
        <xdr:cNvPr id="6" name="Chart 5">
          <a:extLst>
            <a:ext uri="{FF2B5EF4-FFF2-40B4-BE49-F238E27FC236}">
              <a16:creationId xmlns:a16="http://schemas.microsoft.com/office/drawing/2014/main" id="{CFCD59FF-8A83-094D-A080-F7A62A4C6E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3.xml><?xml version="1.0" encoding="utf-8"?>
<xdr:wsDr xmlns:xdr="http://schemas.openxmlformats.org/drawingml/2006/spreadsheetDrawing" xmlns:a="http://schemas.openxmlformats.org/drawingml/2006/main">
  <xdr:oneCellAnchor>
    <xdr:from>
      <xdr:col>0</xdr:col>
      <xdr:colOff>100000</xdr:colOff>
      <xdr:row>0</xdr:row>
      <xdr:rowOff>0</xdr:rowOff>
    </xdr:from>
    <xdr:ext cx="952500" cy="952500"/>
    <xdr:pic>
      <xdr:nvPicPr>
        <xdr:cNvPr id="2" name="Picture 1">
          <a:extLst>
            <a:ext uri="{FF2B5EF4-FFF2-40B4-BE49-F238E27FC236}">
              <a16:creationId xmlns:a16="http://schemas.microsoft.com/office/drawing/2014/main" id="{492DB376-CDAA-4987-9A09-11015048BB5B}"/>
            </a:ext>
          </a:extLst>
        </xdr:cNvPr>
        <xdr:cNvPicPr>
          <a:picLocks noChangeAspect="1"/>
        </xdr:cNvPicPr>
      </xdr:nvPicPr>
      <xdr:blipFill>
        <a:blip xmlns:r="http://schemas.openxmlformats.org/officeDocument/2006/relationships" r:embed="rId1"/>
        <a:stretch>
          <a:fillRect/>
        </a:stretch>
      </xdr:blipFill>
      <xdr:spPr>
        <a:xfrm>
          <a:off x="100000" y="50000"/>
          <a:ext cx="952500" cy="952500"/>
        </a:xfrm>
        <a:prstGeom prst="rect">
          <a:avLst/>
        </a:prstGeom>
      </xdr:spPr>
    </xdr:pic>
    <xdr:clientData/>
  </xdr:oneCellAnchor>
  <xdr:oneCellAnchor>
    <xdr:from>
      <xdr:col>0</xdr:col>
      <xdr:colOff>100000</xdr:colOff>
      <xdr:row>0</xdr:row>
      <xdr:rowOff>0</xdr:rowOff>
    </xdr:from>
    <xdr:ext cx="857250" cy="857250"/>
    <xdr:pic>
      <xdr:nvPicPr>
        <xdr:cNvPr id="4" name="Picture 3">
          <a:extLst>
            <a:ext uri="{FF2B5EF4-FFF2-40B4-BE49-F238E27FC236}">
              <a16:creationId xmlns:a16="http://schemas.microsoft.com/office/drawing/2014/main" id="{AA608013-249D-4841-BA94-6C0FB5BD6A81}"/>
            </a:ext>
          </a:extLst>
        </xdr:cNvPr>
        <xdr:cNvPicPr>
          <a:picLocks noChangeAspect="1"/>
        </xdr:cNvPicPr>
      </xdr:nvPicPr>
      <xdr:blipFill>
        <a:blip xmlns:r="http://schemas.openxmlformats.org/officeDocument/2006/relationships" r:embed="rId2"/>
        <a:stretch>
          <a:fillRect/>
        </a:stretch>
      </xdr:blipFill>
      <xdr:spPr>
        <a:xfrm>
          <a:off x="100000" y="1649400"/>
          <a:ext cx="857250" cy="857250"/>
        </a:xfrm>
        <a:prstGeom prst="rect">
          <a:avLst/>
        </a:prstGeom>
      </xdr:spPr>
    </xdr:pic>
    <xdr:clientData/>
  </xdr:oneCellAnchor>
</xdr:wsDr>
</file>

<file path=xl/drawings/drawing4.xml><?xml version="1.0" encoding="utf-8"?>
<xdr:wsDr xmlns:xdr="http://schemas.openxmlformats.org/drawingml/2006/spreadsheetDrawing" xmlns:a="http://schemas.openxmlformats.org/drawingml/2006/main">
  <xdr:twoCellAnchor>
    <xdr:from>
      <xdr:col>2</xdr:col>
      <xdr:colOff>6350</xdr:colOff>
      <xdr:row>22</xdr:row>
      <xdr:rowOff>12700</xdr:rowOff>
    </xdr:from>
    <xdr:to>
      <xdr:col>4</xdr:col>
      <xdr:colOff>787400</xdr:colOff>
      <xdr:row>37</xdr:row>
      <xdr:rowOff>63500</xdr:rowOff>
    </xdr:to>
    <xdr:graphicFrame macro="">
      <xdr:nvGraphicFramePr>
        <xdr:cNvPr id="2" name="Chart 1">
          <a:extLst>
            <a:ext uri="{FF2B5EF4-FFF2-40B4-BE49-F238E27FC236}">
              <a16:creationId xmlns:a16="http://schemas.microsoft.com/office/drawing/2014/main" id="{1216CBB8-B3F8-4A80-BB37-542749FC8D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0</xdr:colOff>
      <xdr:row>22</xdr:row>
      <xdr:rowOff>0</xdr:rowOff>
    </xdr:from>
    <xdr:to>
      <xdr:col>7</xdr:col>
      <xdr:colOff>717550</xdr:colOff>
      <xdr:row>37</xdr:row>
      <xdr:rowOff>50800</xdr:rowOff>
    </xdr:to>
    <xdr:graphicFrame macro="">
      <xdr:nvGraphicFramePr>
        <xdr:cNvPr id="3" name="Chart 2">
          <a:extLst>
            <a:ext uri="{FF2B5EF4-FFF2-40B4-BE49-F238E27FC236}">
              <a16:creationId xmlns:a16="http://schemas.microsoft.com/office/drawing/2014/main" id="{71BBE136-8EED-4997-A284-F5F0471711B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0</xdr:colOff>
      <xdr:row>22</xdr:row>
      <xdr:rowOff>0</xdr:rowOff>
    </xdr:from>
    <xdr:to>
      <xdr:col>10</xdr:col>
      <xdr:colOff>717550</xdr:colOff>
      <xdr:row>37</xdr:row>
      <xdr:rowOff>50800</xdr:rowOff>
    </xdr:to>
    <xdr:graphicFrame macro="">
      <xdr:nvGraphicFramePr>
        <xdr:cNvPr id="4" name="Chart 3">
          <a:extLst>
            <a:ext uri="{FF2B5EF4-FFF2-40B4-BE49-F238E27FC236}">
              <a16:creationId xmlns:a16="http://schemas.microsoft.com/office/drawing/2014/main" id="{B39C26AF-B76E-4DFD-9774-655C07FE682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1</xdr:col>
      <xdr:colOff>0</xdr:colOff>
      <xdr:row>22</xdr:row>
      <xdr:rowOff>0</xdr:rowOff>
    </xdr:from>
    <xdr:to>
      <xdr:col>13</xdr:col>
      <xdr:colOff>755650</xdr:colOff>
      <xdr:row>37</xdr:row>
      <xdr:rowOff>50800</xdr:rowOff>
    </xdr:to>
    <xdr:graphicFrame macro="">
      <xdr:nvGraphicFramePr>
        <xdr:cNvPr id="5" name="Chart 4">
          <a:extLst>
            <a:ext uri="{FF2B5EF4-FFF2-40B4-BE49-F238E27FC236}">
              <a16:creationId xmlns:a16="http://schemas.microsoft.com/office/drawing/2014/main" id="{0CF83B8B-8538-4DB4-AD57-231DFD5518E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4</xdr:col>
      <xdr:colOff>0</xdr:colOff>
      <xdr:row>22</xdr:row>
      <xdr:rowOff>0</xdr:rowOff>
    </xdr:from>
    <xdr:to>
      <xdr:col>16</xdr:col>
      <xdr:colOff>755650</xdr:colOff>
      <xdr:row>37</xdr:row>
      <xdr:rowOff>50800</xdr:rowOff>
    </xdr:to>
    <xdr:graphicFrame macro="">
      <xdr:nvGraphicFramePr>
        <xdr:cNvPr id="6" name="Chart 5">
          <a:extLst>
            <a:ext uri="{FF2B5EF4-FFF2-40B4-BE49-F238E27FC236}">
              <a16:creationId xmlns:a16="http://schemas.microsoft.com/office/drawing/2014/main" id="{8401B302-2BB8-453A-9872-8115DCF7465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7</xdr:col>
      <xdr:colOff>0</xdr:colOff>
      <xdr:row>22</xdr:row>
      <xdr:rowOff>0</xdr:rowOff>
    </xdr:from>
    <xdr:to>
      <xdr:col>19</xdr:col>
      <xdr:colOff>755650</xdr:colOff>
      <xdr:row>37</xdr:row>
      <xdr:rowOff>50800</xdr:rowOff>
    </xdr:to>
    <xdr:graphicFrame macro="">
      <xdr:nvGraphicFramePr>
        <xdr:cNvPr id="7" name="Chart 6">
          <a:extLst>
            <a:ext uri="{FF2B5EF4-FFF2-40B4-BE49-F238E27FC236}">
              <a16:creationId xmlns:a16="http://schemas.microsoft.com/office/drawing/2014/main" id="{632B958E-ABB2-4D31-8590-356DBA8AF6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20</xdr:col>
      <xdr:colOff>0</xdr:colOff>
      <xdr:row>22</xdr:row>
      <xdr:rowOff>0</xdr:rowOff>
    </xdr:from>
    <xdr:to>
      <xdr:col>22</xdr:col>
      <xdr:colOff>717550</xdr:colOff>
      <xdr:row>37</xdr:row>
      <xdr:rowOff>50800</xdr:rowOff>
    </xdr:to>
    <xdr:graphicFrame macro="">
      <xdr:nvGraphicFramePr>
        <xdr:cNvPr id="8" name="Chart 7">
          <a:extLst>
            <a:ext uri="{FF2B5EF4-FFF2-40B4-BE49-F238E27FC236}">
              <a16:creationId xmlns:a16="http://schemas.microsoft.com/office/drawing/2014/main" id="{B21DBC51-D0BE-478D-966E-98DA2BE9C0E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3</xdr:col>
      <xdr:colOff>0</xdr:colOff>
      <xdr:row>22</xdr:row>
      <xdr:rowOff>0</xdr:rowOff>
    </xdr:from>
    <xdr:to>
      <xdr:col>25</xdr:col>
      <xdr:colOff>679450</xdr:colOff>
      <xdr:row>37</xdr:row>
      <xdr:rowOff>50800</xdr:rowOff>
    </xdr:to>
    <xdr:graphicFrame macro="">
      <xdr:nvGraphicFramePr>
        <xdr:cNvPr id="9" name="Chart 8">
          <a:extLst>
            <a:ext uri="{FF2B5EF4-FFF2-40B4-BE49-F238E27FC236}">
              <a16:creationId xmlns:a16="http://schemas.microsoft.com/office/drawing/2014/main" id="{0793811D-07FD-41ED-A6F6-5230C22CCEE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6</xdr:col>
      <xdr:colOff>0</xdr:colOff>
      <xdr:row>22</xdr:row>
      <xdr:rowOff>0</xdr:rowOff>
    </xdr:from>
    <xdr:to>
      <xdr:col>28</xdr:col>
      <xdr:colOff>641350</xdr:colOff>
      <xdr:row>37</xdr:row>
      <xdr:rowOff>50800</xdr:rowOff>
    </xdr:to>
    <xdr:graphicFrame macro="">
      <xdr:nvGraphicFramePr>
        <xdr:cNvPr id="10" name="Chart 9">
          <a:extLst>
            <a:ext uri="{FF2B5EF4-FFF2-40B4-BE49-F238E27FC236}">
              <a16:creationId xmlns:a16="http://schemas.microsoft.com/office/drawing/2014/main" id="{C21E2C76-F83F-4B6A-981D-A91FBC79E5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9</xdr:col>
      <xdr:colOff>0</xdr:colOff>
      <xdr:row>22</xdr:row>
      <xdr:rowOff>0</xdr:rowOff>
    </xdr:from>
    <xdr:to>
      <xdr:col>31</xdr:col>
      <xdr:colOff>755650</xdr:colOff>
      <xdr:row>37</xdr:row>
      <xdr:rowOff>50800</xdr:rowOff>
    </xdr:to>
    <xdr:graphicFrame macro="">
      <xdr:nvGraphicFramePr>
        <xdr:cNvPr id="11" name="Chart 10">
          <a:extLst>
            <a:ext uri="{FF2B5EF4-FFF2-40B4-BE49-F238E27FC236}">
              <a16:creationId xmlns:a16="http://schemas.microsoft.com/office/drawing/2014/main" id="{199E3CFB-16BE-4C7E-A443-85E25EBC1EC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2</xdr:col>
      <xdr:colOff>0</xdr:colOff>
      <xdr:row>22</xdr:row>
      <xdr:rowOff>0</xdr:rowOff>
    </xdr:from>
    <xdr:to>
      <xdr:col>34</xdr:col>
      <xdr:colOff>755650</xdr:colOff>
      <xdr:row>37</xdr:row>
      <xdr:rowOff>50800</xdr:rowOff>
    </xdr:to>
    <xdr:graphicFrame macro="">
      <xdr:nvGraphicFramePr>
        <xdr:cNvPr id="12" name="Chart 11">
          <a:extLst>
            <a:ext uri="{FF2B5EF4-FFF2-40B4-BE49-F238E27FC236}">
              <a16:creationId xmlns:a16="http://schemas.microsoft.com/office/drawing/2014/main" id="{342E5F21-5D74-46FA-AA2C-71C440C58A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5</xdr:col>
      <xdr:colOff>0</xdr:colOff>
      <xdr:row>22</xdr:row>
      <xdr:rowOff>0</xdr:rowOff>
    </xdr:from>
    <xdr:to>
      <xdr:col>37</xdr:col>
      <xdr:colOff>527050</xdr:colOff>
      <xdr:row>37</xdr:row>
      <xdr:rowOff>50800</xdr:rowOff>
    </xdr:to>
    <xdr:graphicFrame macro="">
      <xdr:nvGraphicFramePr>
        <xdr:cNvPr id="13" name="Chart 12">
          <a:extLst>
            <a:ext uri="{FF2B5EF4-FFF2-40B4-BE49-F238E27FC236}">
              <a16:creationId xmlns:a16="http://schemas.microsoft.com/office/drawing/2014/main" id="{2E5018AA-5911-4137-A608-28F2FF0F991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xdr:col>
      <xdr:colOff>0</xdr:colOff>
      <xdr:row>38</xdr:row>
      <xdr:rowOff>0</xdr:rowOff>
    </xdr:from>
    <xdr:to>
      <xdr:col>4</xdr:col>
      <xdr:colOff>781050</xdr:colOff>
      <xdr:row>53</xdr:row>
      <xdr:rowOff>76200</xdr:rowOff>
    </xdr:to>
    <xdr:graphicFrame macro="">
      <xdr:nvGraphicFramePr>
        <xdr:cNvPr id="14" name="Chart 13">
          <a:extLst>
            <a:ext uri="{FF2B5EF4-FFF2-40B4-BE49-F238E27FC236}">
              <a16:creationId xmlns:a16="http://schemas.microsoft.com/office/drawing/2014/main" id="{5FE80F34-CCBF-44AF-B9C8-C97827D2530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5</xdr:col>
      <xdr:colOff>0</xdr:colOff>
      <xdr:row>38</xdr:row>
      <xdr:rowOff>0</xdr:rowOff>
    </xdr:from>
    <xdr:to>
      <xdr:col>7</xdr:col>
      <xdr:colOff>717550</xdr:colOff>
      <xdr:row>53</xdr:row>
      <xdr:rowOff>76200</xdr:rowOff>
    </xdr:to>
    <xdr:graphicFrame macro="">
      <xdr:nvGraphicFramePr>
        <xdr:cNvPr id="15" name="Chart 14">
          <a:extLst>
            <a:ext uri="{FF2B5EF4-FFF2-40B4-BE49-F238E27FC236}">
              <a16:creationId xmlns:a16="http://schemas.microsoft.com/office/drawing/2014/main" id="{87464CA0-CB51-4227-A020-74F4573727E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8</xdr:col>
      <xdr:colOff>0</xdr:colOff>
      <xdr:row>38</xdr:row>
      <xdr:rowOff>0</xdr:rowOff>
    </xdr:from>
    <xdr:to>
      <xdr:col>10</xdr:col>
      <xdr:colOff>717550</xdr:colOff>
      <xdr:row>53</xdr:row>
      <xdr:rowOff>76200</xdr:rowOff>
    </xdr:to>
    <xdr:graphicFrame macro="">
      <xdr:nvGraphicFramePr>
        <xdr:cNvPr id="16" name="Chart 15">
          <a:extLst>
            <a:ext uri="{FF2B5EF4-FFF2-40B4-BE49-F238E27FC236}">
              <a16:creationId xmlns:a16="http://schemas.microsoft.com/office/drawing/2014/main" id="{713ED424-35DF-4938-A271-4F93E189C6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11</xdr:col>
      <xdr:colOff>0</xdr:colOff>
      <xdr:row>38</xdr:row>
      <xdr:rowOff>0</xdr:rowOff>
    </xdr:from>
    <xdr:to>
      <xdr:col>13</xdr:col>
      <xdr:colOff>755650</xdr:colOff>
      <xdr:row>53</xdr:row>
      <xdr:rowOff>76200</xdr:rowOff>
    </xdr:to>
    <xdr:graphicFrame macro="">
      <xdr:nvGraphicFramePr>
        <xdr:cNvPr id="17" name="Chart 16">
          <a:extLst>
            <a:ext uri="{FF2B5EF4-FFF2-40B4-BE49-F238E27FC236}">
              <a16:creationId xmlns:a16="http://schemas.microsoft.com/office/drawing/2014/main" id="{E866FEEF-048E-4112-A4EB-251BF4366C8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4</xdr:col>
      <xdr:colOff>0</xdr:colOff>
      <xdr:row>38</xdr:row>
      <xdr:rowOff>0</xdr:rowOff>
    </xdr:from>
    <xdr:to>
      <xdr:col>16</xdr:col>
      <xdr:colOff>755650</xdr:colOff>
      <xdr:row>53</xdr:row>
      <xdr:rowOff>76200</xdr:rowOff>
    </xdr:to>
    <xdr:graphicFrame macro="">
      <xdr:nvGraphicFramePr>
        <xdr:cNvPr id="18" name="Chart 17">
          <a:extLst>
            <a:ext uri="{FF2B5EF4-FFF2-40B4-BE49-F238E27FC236}">
              <a16:creationId xmlns:a16="http://schemas.microsoft.com/office/drawing/2014/main" id="{C8692F3B-EE38-4CF6-83C3-20DBB9B83B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17</xdr:col>
      <xdr:colOff>0</xdr:colOff>
      <xdr:row>38</xdr:row>
      <xdr:rowOff>0</xdr:rowOff>
    </xdr:from>
    <xdr:to>
      <xdr:col>19</xdr:col>
      <xdr:colOff>755650</xdr:colOff>
      <xdr:row>53</xdr:row>
      <xdr:rowOff>76200</xdr:rowOff>
    </xdr:to>
    <xdr:graphicFrame macro="">
      <xdr:nvGraphicFramePr>
        <xdr:cNvPr id="19" name="Chart 18">
          <a:extLst>
            <a:ext uri="{FF2B5EF4-FFF2-40B4-BE49-F238E27FC236}">
              <a16:creationId xmlns:a16="http://schemas.microsoft.com/office/drawing/2014/main" id="{2A0B55BA-F358-4A7C-97FF-12462D4B5CC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20</xdr:col>
      <xdr:colOff>0</xdr:colOff>
      <xdr:row>38</xdr:row>
      <xdr:rowOff>0</xdr:rowOff>
    </xdr:from>
    <xdr:to>
      <xdr:col>22</xdr:col>
      <xdr:colOff>717550</xdr:colOff>
      <xdr:row>53</xdr:row>
      <xdr:rowOff>76200</xdr:rowOff>
    </xdr:to>
    <xdr:graphicFrame macro="">
      <xdr:nvGraphicFramePr>
        <xdr:cNvPr id="20" name="Chart 19">
          <a:extLst>
            <a:ext uri="{FF2B5EF4-FFF2-40B4-BE49-F238E27FC236}">
              <a16:creationId xmlns:a16="http://schemas.microsoft.com/office/drawing/2014/main" id="{B91DCC39-D0DF-42C3-81C5-2B49384942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3</xdr:col>
      <xdr:colOff>0</xdr:colOff>
      <xdr:row>38</xdr:row>
      <xdr:rowOff>0</xdr:rowOff>
    </xdr:from>
    <xdr:to>
      <xdr:col>25</xdr:col>
      <xdr:colOff>679450</xdr:colOff>
      <xdr:row>53</xdr:row>
      <xdr:rowOff>76200</xdr:rowOff>
    </xdr:to>
    <xdr:graphicFrame macro="">
      <xdr:nvGraphicFramePr>
        <xdr:cNvPr id="21" name="Chart 20">
          <a:extLst>
            <a:ext uri="{FF2B5EF4-FFF2-40B4-BE49-F238E27FC236}">
              <a16:creationId xmlns:a16="http://schemas.microsoft.com/office/drawing/2014/main" id="{3C14558B-DC78-4EC1-91CC-5F83D1E5DE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26</xdr:col>
      <xdr:colOff>0</xdr:colOff>
      <xdr:row>38</xdr:row>
      <xdr:rowOff>0</xdr:rowOff>
    </xdr:from>
    <xdr:to>
      <xdr:col>28</xdr:col>
      <xdr:colOff>641350</xdr:colOff>
      <xdr:row>53</xdr:row>
      <xdr:rowOff>76200</xdr:rowOff>
    </xdr:to>
    <xdr:graphicFrame macro="">
      <xdr:nvGraphicFramePr>
        <xdr:cNvPr id="22" name="Chart 21">
          <a:extLst>
            <a:ext uri="{FF2B5EF4-FFF2-40B4-BE49-F238E27FC236}">
              <a16:creationId xmlns:a16="http://schemas.microsoft.com/office/drawing/2014/main" id="{A954201C-4796-4D4B-B18F-FD6705D961A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29</xdr:col>
      <xdr:colOff>0</xdr:colOff>
      <xdr:row>38</xdr:row>
      <xdr:rowOff>0</xdr:rowOff>
    </xdr:from>
    <xdr:to>
      <xdr:col>31</xdr:col>
      <xdr:colOff>755650</xdr:colOff>
      <xdr:row>53</xdr:row>
      <xdr:rowOff>76200</xdr:rowOff>
    </xdr:to>
    <xdr:graphicFrame macro="">
      <xdr:nvGraphicFramePr>
        <xdr:cNvPr id="23" name="Chart 22">
          <a:extLst>
            <a:ext uri="{FF2B5EF4-FFF2-40B4-BE49-F238E27FC236}">
              <a16:creationId xmlns:a16="http://schemas.microsoft.com/office/drawing/2014/main" id="{B7983D21-DF92-48AB-BF2D-D98BBAEF5C4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32</xdr:col>
      <xdr:colOff>0</xdr:colOff>
      <xdr:row>38</xdr:row>
      <xdr:rowOff>0</xdr:rowOff>
    </xdr:from>
    <xdr:to>
      <xdr:col>34</xdr:col>
      <xdr:colOff>755650</xdr:colOff>
      <xdr:row>53</xdr:row>
      <xdr:rowOff>76200</xdr:rowOff>
    </xdr:to>
    <xdr:graphicFrame macro="">
      <xdr:nvGraphicFramePr>
        <xdr:cNvPr id="24" name="Chart 23">
          <a:extLst>
            <a:ext uri="{FF2B5EF4-FFF2-40B4-BE49-F238E27FC236}">
              <a16:creationId xmlns:a16="http://schemas.microsoft.com/office/drawing/2014/main" id="{D4AB0B45-945A-4523-897B-ED2574D7396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35</xdr:col>
      <xdr:colOff>0</xdr:colOff>
      <xdr:row>38</xdr:row>
      <xdr:rowOff>0</xdr:rowOff>
    </xdr:from>
    <xdr:to>
      <xdr:col>37</xdr:col>
      <xdr:colOff>527050</xdr:colOff>
      <xdr:row>53</xdr:row>
      <xdr:rowOff>76200</xdr:rowOff>
    </xdr:to>
    <xdr:graphicFrame macro="">
      <xdr:nvGraphicFramePr>
        <xdr:cNvPr id="25" name="Chart 24">
          <a:extLst>
            <a:ext uri="{FF2B5EF4-FFF2-40B4-BE49-F238E27FC236}">
              <a16:creationId xmlns:a16="http://schemas.microsoft.com/office/drawing/2014/main" id="{6872CC26-4DA0-4986-8A8B-EA265AF86F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2</xdr:col>
      <xdr:colOff>0</xdr:colOff>
      <xdr:row>54</xdr:row>
      <xdr:rowOff>0</xdr:rowOff>
    </xdr:from>
    <xdr:to>
      <xdr:col>4</xdr:col>
      <xdr:colOff>781050</xdr:colOff>
      <xdr:row>69</xdr:row>
      <xdr:rowOff>76200</xdr:rowOff>
    </xdr:to>
    <xdr:graphicFrame macro="">
      <xdr:nvGraphicFramePr>
        <xdr:cNvPr id="26" name="Chart 25">
          <a:extLst>
            <a:ext uri="{FF2B5EF4-FFF2-40B4-BE49-F238E27FC236}">
              <a16:creationId xmlns:a16="http://schemas.microsoft.com/office/drawing/2014/main" id="{6C4A9AE5-FEA9-48E4-BF20-F549D105040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5</xdr:col>
      <xdr:colOff>0</xdr:colOff>
      <xdr:row>54</xdr:row>
      <xdr:rowOff>0</xdr:rowOff>
    </xdr:from>
    <xdr:to>
      <xdr:col>7</xdr:col>
      <xdr:colOff>717550</xdr:colOff>
      <xdr:row>69</xdr:row>
      <xdr:rowOff>76200</xdr:rowOff>
    </xdr:to>
    <xdr:graphicFrame macro="">
      <xdr:nvGraphicFramePr>
        <xdr:cNvPr id="27" name="Chart 26">
          <a:extLst>
            <a:ext uri="{FF2B5EF4-FFF2-40B4-BE49-F238E27FC236}">
              <a16:creationId xmlns:a16="http://schemas.microsoft.com/office/drawing/2014/main" id="{B5C95A8A-A437-443D-A9AC-009AE6C26A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8</xdr:col>
      <xdr:colOff>0</xdr:colOff>
      <xdr:row>54</xdr:row>
      <xdr:rowOff>0</xdr:rowOff>
    </xdr:from>
    <xdr:to>
      <xdr:col>10</xdr:col>
      <xdr:colOff>717550</xdr:colOff>
      <xdr:row>69</xdr:row>
      <xdr:rowOff>76200</xdr:rowOff>
    </xdr:to>
    <xdr:graphicFrame macro="">
      <xdr:nvGraphicFramePr>
        <xdr:cNvPr id="28" name="Chart 27">
          <a:extLst>
            <a:ext uri="{FF2B5EF4-FFF2-40B4-BE49-F238E27FC236}">
              <a16:creationId xmlns:a16="http://schemas.microsoft.com/office/drawing/2014/main" id="{C10FF7CE-A5E5-415E-AF21-3708E3C9231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11</xdr:col>
      <xdr:colOff>0</xdr:colOff>
      <xdr:row>54</xdr:row>
      <xdr:rowOff>0</xdr:rowOff>
    </xdr:from>
    <xdr:to>
      <xdr:col>13</xdr:col>
      <xdr:colOff>755650</xdr:colOff>
      <xdr:row>69</xdr:row>
      <xdr:rowOff>76200</xdr:rowOff>
    </xdr:to>
    <xdr:graphicFrame macro="">
      <xdr:nvGraphicFramePr>
        <xdr:cNvPr id="29" name="Chart 28">
          <a:extLst>
            <a:ext uri="{FF2B5EF4-FFF2-40B4-BE49-F238E27FC236}">
              <a16:creationId xmlns:a16="http://schemas.microsoft.com/office/drawing/2014/main" id="{E5EE95EA-8EFA-4F94-AD14-0C62BB91AB2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14</xdr:col>
      <xdr:colOff>0</xdr:colOff>
      <xdr:row>54</xdr:row>
      <xdr:rowOff>0</xdr:rowOff>
    </xdr:from>
    <xdr:to>
      <xdr:col>16</xdr:col>
      <xdr:colOff>755650</xdr:colOff>
      <xdr:row>69</xdr:row>
      <xdr:rowOff>76200</xdr:rowOff>
    </xdr:to>
    <xdr:graphicFrame macro="">
      <xdr:nvGraphicFramePr>
        <xdr:cNvPr id="30" name="Chart 29">
          <a:extLst>
            <a:ext uri="{FF2B5EF4-FFF2-40B4-BE49-F238E27FC236}">
              <a16:creationId xmlns:a16="http://schemas.microsoft.com/office/drawing/2014/main" id="{AA986F91-B350-4239-9E34-7E779E9DFA7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17</xdr:col>
      <xdr:colOff>0</xdr:colOff>
      <xdr:row>54</xdr:row>
      <xdr:rowOff>0</xdr:rowOff>
    </xdr:from>
    <xdr:to>
      <xdr:col>19</xdr:col>
      <xdr:colOff>755650</xdr:colOff>
      <xdr:row>69</xdr:row>
      <xdr:rowOff>76200</xdr:rowOff>
    </xdr:to>
    <xdr:graphicFrame macro="">
      <xdr:nvGraphicFramePr>
        <xdr:cNvPr id="31" name="Chart 30">
          <a:extLst>
            <a:ext uri="{FF2B5EF4-FFF2-40B4-BE49-F238E27FC236}">
              <a16:creationId xmlns:a16="http://schemas.microsoft.com/office/drawing/2014/main" id="{9D9F870A-791D-44EE-8E88-CDF715ABF3D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20</xdr:col>
      <xdr:colOff>0</xdr:colOff>
      <xdr:row>54</xdr:row>
      <xdr:rowOff>0</xdr:rowOff>
    </xdr:from>
    <xdr:to>
      <xdr:col>22</xdr:col>
      <xdr:colOff>717550</xdr:colOff>
      <xdr:row>69</xdr:row>
      <xdr:rowOff>76200</xdr:rowOff>
    </xdr:to>
    <xdr:graphicFrame macro="">
      <xdr:nvGraphicFramePr>
        <xdr:cNvPr id="32" name="Chart 31">
          <a:extLst>
            <a:ext uri="{FF2B5EF4-FFF2-40B4-BE49-F238E27FC236}">
              <a16:creationId xmlns:a16="http://schemas.microsoft.com/office/drawing/2014/main" id="{9EF5A3DD-704E-49D2-9C36-7E0D2E0C8C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23</xdr:col>
      <xdr:colOff>0</xdr:colOff>
      <xdr:row>54</xdr:row>
      <xdr:rowOff>0</xdr:rowOff>
    </xdr:from>
    <xdr:to>
      <xdr:col>25</xdr:col>
      <xdr:colOff>679450</xdr:colOff>
      <xdr:row>69</xdr:row>
      <xdr:rowOff>76200</xdr:rowOff>
    </xdr:to>
    <xdr:graphicFrame macro="">
      <xdr:nvGraphicFramePr>
        <xdr:cNvPr id="33" name="Chart 32">
          <a:extLst>
            <a:ext uri="{FF2B5EF4-FFF2-40B4-BE49-F238E27FC236}">
              <a16:creationId xmlns:a16="http://schemas.microsoft.com/office/drawing/2014/main" id="{E7371DFE-A2C2-427F-A528-DED929D0757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26</xdr:col>
      <xdr:colOff>0</xdr:colOff>
      <xdr:row>54</xdr:row>
      <xdr:rowOff>0</xdr:rowOff>
    </xdr:from>
    <xdr:to>
      <xdr:col>28</xdr:col>
      <xdr:colOff>641350</xdr:colOff>
      <xdr:row>69</xdr:row>
      <xdr:rowOff>76200</xdr:rowOff>
    </xdr:to>
    <xdr:graphicFrame macro="">
      <xdr:nvGraphicFramePr>
        <xdr:cNvPr id="34" name="Chart 33">
          <a:extLst>
            <a:ext uri="{FF2B5EF4-FFF2-40B4-BE49-F238E27FC236}">
              <a16:creationId xmlns:a16="http://schemas.microsoft.com/office/drawing/2014/main" id="{A7A74629-04C0-48C0-9C65-989D080152A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29</xdr:col>
      <xdr:colOff>0</xdr:colOff>
      <xdr:row>54</xdr:row>
      <xdr:rowOff>0</xdr:rowOff>
    </xdr:from>
    <xdr:to>
      <xdr:col>31</xdr:col>
      <xdr:colOff>755650</xdr:colOff>
      <xdr:row>69</xdr:row>
      <xdr:rowOff>76200</xdr:rowOff>
    </xdr:to>
    <xdr:graphicFrame macro="">
      <xdr:nvGraphicFramePr>
        <xdr:cNvPr id="35" name="Chart 34">
          <a:extLst>
            <a:ext uri="{FF2B5EF4-FFF2-40B4-BE49-F238E27FC236}">
              <a16:creationId xmlns:a16="http://schemas.microsoft.com/office/drawing/2014/main" id="{EA833819-B9BB-4A48-AC24-8292D9EC53D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wsDr>
</file>

<file path=xl/drawings/drawing5.xml><?xml version="1.0" encoding="utf-8"?>
<xdr:wsDr xmlns:xdr="http://schemas.openxmlformats.org/drawingml/2006/spreadsheetDrawing" xmlns:a="http://schemas.openxmlformats.org/drawingml/2006/main">
  <xdr:oneCellAnchor>
    <xdr:from>
      <xdr:col>0</xdr:col>
      <xdr:colOff>100000</xdr:colOff>
      <xdr:row>0</xdr:row>
      <xdr:rowOff>0</xdr:rowOff>
    </xdr:from>
    <xdr:ext cx="952500" cy="952500"/>
    <xdr:pic>
      <xdr:nvPicPr>
        <xdr:cNvPr id="2" name="Picture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a:stretch>
          <a:fillRect/>
        </a:stretch>
      </xdr:blipFill>
      <xdr:spPr>
        <a:xfrm>
          <a:off x="0" y="0"/>
          <a:ext cx="2336800" cy="2161540"/>
        </a:xfrm>
        <a:prstGeom prst="rect">
          <a:avLst/>
        </a:prstGeom>
      </xdr:spPr>
    </xdr:pic>
    <xdr:clientData/>
  </xdr:oneCellAnchor>
  <xdr:oneCellAnchor>
    <xdr:from>
      <xdr:col>0</xdr:col>
      <xdr:colOff>100000</xdr:colOff>
      <xdr:row>0</xdr:row>
      <xdr:rowOff>0</xdr:rowOff>
    </xdr:from>
    <xdr:ext cx="857250" cy="857250"/>
    <xdr:pic>
      <xdr:nvPicPr>
        <xdr:cNvPr id="4" name="Picture 3">
          <a:extLst>
            <a:ext uri="{FF2B5EF4-FFF2-40B4-BE49-F238E27FC236}">
              <a16:creationId xmlns:a16="http://schemas.microsoft.com/office/drawing/2014/main" id="{00000000-0008-0000-0100-000004000000}"/>
            </a:ext>
          </a:extLst>
        </xdr:cNvPr>
        <xdr:cNvPicPr>
          <a:picLocks noChangeAspect="1"/>
        </xdr:cNvPicPr>
      </xdr:nvPicPr>
      <xdr:blipFill>
        <a:blip xmlns:r="http://schemas.openxmlformats.org/officeDocument/2006/relationships" r:embed="rId2"/>
        <a:stretch>
          <a:fillRect/>
        </a:stretch>
      </xdr:blipFill>
      <xdr:spPr>
        <a:xfrm>
          <a:off x="0" y="0"/>
          <a:ext cx="2336800" cy="2161540"/>
        </a:xfrm>
        <a:prstGeom prst="rect">
          <a:avLst/>
        </a:prstGeom>
      </xdr:spPr>
    </xdr:pic>
    <xdr:clientData/>
  </xdr:one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florenzi\AppData\Local\Temp\d9e63dce-4c0c-4fdd-908c-c79b8cb62b6d_Cytokine_Array.zip.b6d\Apr-26-2024-Human-Cytokine-Panel-A-48-Plex-Discovery-Assay&#174;-Cooke-62026-Tissue-Cell-Culture-Supernatant.xlsx" TargetMode="External"/><Relationship Id="rId1" Type="http://schemas.openxmlformats.org/officeDocument/2006/relationships/externalLinkPath" Target="file:///C:\Users\florenzi\AppData\Local\Temp\d9e63dce-4c0c-4fdd-908c-c79b8cb62b6d_Cytokine_Array.zip.b6d\Apr-26-2024-Human-Cytokine-Panel-A-48-Plex-Discovery-Assay&#174;-Cooke-62026-Tissue-Cell-Culture-Supernatan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sults"/>
      <sheetName val="Legend and Notes"/>
      <sheetName val="Method Description"/>
      <sheetName val="Analysis_SJ"/>
    </sheetNames>
    <sheetDataSet>
      <sheetData sheetId="0"/>
      <sheetData sheetId="1"/>
      <sheetData sheetId="2"/>
      <sheetData sheetId="3">
        <row r="12">
          <cell r="D12" t="str">
            <v>EGF</v>
          </cell>
          <cell r="E12" t="str">
            <v>Eotaxin</v>
          </cell>
          <cell r="F12" t="str">
            <v>FGF-2</v>
          </cell>
          <cell r="G12" t="str">
            <v>FLT3L</v>
          </cell>
          <cell r="H12" t="str">
            <v>Fractalkine</v>
          </cell>
          <cell r="I12" t="str">
            <v>GM-CSF</v>
          </cell>
          <cell r="J12" t="str">
            <v>GROalpha</v>
          </cell>
          <cell r="K12" t="str">
            <v>IFNa2</v>
          </cell>
          <cell r="L12" t="str">
            <v>IFNy</v>
          </cell>
          <cell r="M12" t="str">
            <v>IL1b</v>
          </cell>
          <cell r="N12" t="str">
            <v>IL1Ra</v>
          </cell>
          <cell r="O12" t="str">
            <v>IL2</v>
          </cell>
          <cell r="P12" t="str">
            <v>IL4</v>
          </cell>
          <cell r="Q12" t="str">
            <v>IL6</v>
          </cell>
          <cell r="R12" t="str">
            <v>IL8</v>
          </cell>
          <cell r="S12" t="str">
            <v>IL9</v>
          </cell>
          <cell r="T12" t="str">
            <v>IL12-p40</v>
          </cell>
          <cell r="U12" t="str">
            <v>IL13</v>
          </cell>
          <cell r="V12" t="str">
            <v>IL15</v>
          </cell>
          <cell r="W12" t="str">
            <v>IL17A</v>
          </cell>
          <cell r="X12" t="str">
            <v>IL22</v>
          </cell>
          <cell r="Y12" t="str">
            <v>IL27</v>
          </cell>
          <cell r="Z12" t="str">
            <v>MCSF</v>
          </cell>
          <cell r="AA12" t="str">
            <v>MCP1</v>
          </cell>
          <cell r="AB12" t="str">
            <v>MCP3</v>
          </cell>
          <cell r="AC12" t="str">
            <v>CXCL9</v>
          </cell>
          <cell r="AD12" t="str">
            <v>MIP1b</v>
          </cell>
          <cell r="AE12" t="str">
            <v>PDGFAA</v>
          </cell>
          <cell r="AF12" t="str">
            <v>PDGFAB</v>
          </cell>
          <cell r="AG12" t="str">
            <v>SCD40L</v>
          </cell>
          <cell r="AH12" t="str">
            <v>TGFA</v>
          </cell>
          <cell r="AI12" t="str">
            <v>TNFa</v>
          </cell>
          <cell r="AJ12" t="str">
            <v>TNFb</v>
          </cell>
          <cell r="AK12" t="str">
            <v>VEGFA</v>
          </cell>
        </row>
        <row r="13">
          <cell r="C13" t="str">
            <v>A9</v>
          </cell>
          <cell r="D13">
            <v>0.46857142857142853</v>
          </cell>
          <cell r="E13">
            <v>1.4914285714285713</v>
          </cell>
          <cell r="F13">
            <v>2.8542857142857145</v>
          </cell>
          <cell r="G13">
            <v>0.1142857142857143</v>
          </cell>
          <cell r="H13">
            <v>7.8342857142857145</v>
          </cell>
          <cell r="I13">
            <v>0</v>
          </cell>
          <cell r="J13">
            <v>0.27714285714285714</v>
          </cell>
          <cell r="K13">
            <v>0.74571428571428566</v>
          </cell>
          <cell r="L13">
            <v>0.90285714285714291</v>
          </cell>
          <cell r="M13">
            <v>0.55999999999999994</v>
          </cell>
          <cell r="N13">
            <v>0.10571428571428572</v>
          </cell>
          <cell r="O13">
            <v>4.2857142857142858E-2</v>
          </cell>
          <cell r="P13">
            <v>0.72857142857142854</v>
          </cell>
          <cell r="Q13">
            <v>6.8571428571428575E-2</v>
          </cell>
          <cell r="R13">
            <v>0.28857142857142859</v>
          </cell>
          <cell r="S13">
            <v>0.92285714285714282</v>
          </cell>
          <cell r="T13">
            <v>1.8599999999999999</v>
          </cell>
          <cell r="U13">
            <v>8.7171428571428571</v>
          </cell>
          <cell r="V13">
            <v>0.13999999999999999</v>
          </cell>
          <cell r="W13">
            <v>0.26857142857142857</v>
          </cell>
          <cell r="X13">
            <v>17.68</v>
          </cell>
          <cell r="Y13">
            <v>9.2514285714285727</v>
          </cell>
          <cell r="Z13">
            <v>9.6285714285714299</v>
          </cell>
          <cell r="AA13">
            <v>51.44</v>
          </cell>
          <cell r="AB13">
            <v>1.5714285714285714</v>
          </cell>
          <cell r="AC13">
            <v>0.60571428571428576</v>
          </cell>
          <cell r="AD13">
            <v>0.31142857142857144</v>
          </cell>
          <cell r="AE13">
            <v>1.1199999999999999</v>
          </cell>
          <cell r="AF13">
            <v>6.805714285714286</v>
          </cell>
          <cell r="AG13">
            <v>2.96</v>
          </cell>
          <cell r="AH13">
            <v>0.49428571428571427</v>
          </cell>
          <cell r="AI13">
            <v>1.1885714285714286</v>
          </cell>
          <cell r="AJ13">
            <v>10.857142857142858</v>
          </cell>
          <cell r="AK13">
            <v>372.6685714285714</v>
          </cell>
        </row>
        <row r="14">
          <cell r="C14" t="str">
            <v>A10</v>
          </cell>
          <cell r="D14">
            <v>0</v>
          </cell>
          <cell r="E14">
            <v>1.2655172413793103</v>
          </cell>
          <cell r="F14">
            <v>7.8068965517241384</v>
          </cell>
          <cell r="G14">
            <v>0.12758620689655173</v>
          </cell>
          <cell r="H14">
            <v>9.4551724137931039</v>
          </cell>
          <cell r="I14">
            <v>0</v>
          </cell>
          <cell r="J14">
            <v>0.2103448275862069</v>
          </cell>
          <cell r="K14">
            <v>1.0655172413793104</v>
          </cell>
          <cell r="L14">
            <v>0.9758620689655173</v>
          </cell>
          <cell r="M14">
            <v>0.79999999999999993</v>
          </cell>
          <cell r="N14">
            <v>0.12758620689655173</v>
          </cell>
          <cell r="O14">
            <v>6.8965517241379309E-2</v>
          </cell>
          <cell r="P14">
            <v>0.95172413793103439</v>
          </cell>
          <cell r="Q14">
            <v>3.4482758620689655E-2</v>
          </cell>
          <cell r="R14">
            <v>0.39999999999999997</v>
          </cell>
          <cell r="S14">
            <v>1.7482758620689656</v>
          </cell>
          <cell r="T14">
            <v>3.0655172413793106</v>
          </cell>
          <cell r="U14">
            <v>9.3517241379310345</v>
          </cell>
          <cell r="V14">
            <v>0.37586206896551727</v>
          </cell>
          <cell r="W14">
            <v>6.5517241379310351E-2</v>
          </cell>
          <cell r="X14">
            <v>20.617241379310347</v>
          </cell>
          <cell r="Y14">
            <v>13.6</v>
          </cell>
          <cell r="Z14">
            <v>5.5724137931034488</v>
          </cell>
          <cell r="AA14">
            <v>9.4655172413793096</v>
          </cell>
          <cell r="AB14">
            <v>1.9827586206896552</v>
          </cell>
          <cell r="AC14">
            <v>0.49310344827586206</v>
          </cell>
          <cell r="AD14">
            <v>0.46896551724137936</v>
          </cell>
          <cell r="AE14">
            <v>1.2586206896551724</v>
          </cell>
          <cell r="AF14">
            <v>4.9965517241379311</v>
          </cell>
          <cell r="AG14">
            <v>2.2137931034482761</v>
          </cell>
          <cell r="AH14">
            <v>0.38275862068965522</v>
          </cell>
          <cell r="AI14">
            <v>1.1758620689655173</v>
          </cell>
          <cell r="AJ14">
            <v>13.103448275862069</v>
          </cell>
          <cell r="AK14">
            <v>450.59655172413795</v>
          </cell>
        </row>
        <row r="15">
          <cell r="C15">
            <v>46</v>
          </cell>
          <cell r="D15">
            <v>0.56052631578947365</v>
          </cell>
          <cell r="E15">
            <v>1.6263157894736842</v>
          </cell>
          <cell r="F15">
            <v>6.5473684210526315</v>
          </cell>
          <cell r="G15">
            <v>0.13947368421052633</v>
          </cell>
          <cell r="H15">
            <v>6.7</v>
          </cell>
          <cell r="I15">
            <v>1.2026315789473685</v>
          </cell>
          <cell r="J15">
            <v>0.16052631578947368</v>
          </cell>
          <cell r="K15">
            <v>0</v>
          </cell>
          <cell r="L15">
            <v>0.83947368421052637</v>
          </cell>
          <cell r="M15">
            <v>0.61052631578947369</v>
          </cell>
          <cell r="N15">
            <v>8.4210526315789486E-2</v>
          </cell>
          <cell r="O15">
            <v>9.2105263157894732E-2</v>
          </cell>
          <cell r="P15">
            <v>0.71052631578947378</v>
          </cell>
          <cell r="Q15">
            <v>3.4210526315789476E-2</v>
          </cell>
          <cell r="R15">
            <v>0.34473684210526317</v>
          </cell>
          <cell r="S15">
            <v>0.79736842105263162</v>
          </cell>
          <cell r="T15">
            <v>1.0289473684210526</v>
          </cell>
          <cell r="U15">
            <v>7.4973684210526317</v>
          </cell>
          <cell r="V15">
            <v>0.24736842105263157</v>
          </cell>
          <cell r="W15">
            <v>9.4736842105263161E-2</v>
          </cell>
          <cell r="X15">
            <v>16.623684210526317</v>
          </cell>
          <cell r="Y15">
            <v>8.2631578947368425</v>
          </cell>
          <cell r="Z15">
            <v>9.5710526315789473</v>
          </cell>
          <cell r="AA15">
            <v>15.044736842105264</v>
          </cell>
          <cell r="AB15">
            <v>1.7026315789473685</v>
          </cell>
          <cell r="AC15">
            <v>0.37631578947368421</v>
          </cell>
          <cell r="AD15">
            <v>0.24736842105263157</v>
          </cell>
          <cell r="AE15">
            <v>0.88947368421052631</v>
          </cell>
          <cell r="AF15">
            <v>6.2684210526315791</v>
          </cell>
          <cell r="AG15">
            <v>2.3078947368421052</v>
          </cell>
          <cell r="AH15">
            <v>0.24736842105263157</v>
          </cell>
          <cell r="AI15">
            <v>0.97631578947368425</v>
          </cell>
          <cell r="AJ15">
            <v>9.181578947368422</v>
          </cell>
          <cell r="AK15">
            <v>342.95789473684215</v>
          </cell>
        </row>
        <row r="16">
          <cell r="C16">
            <v>70</v>
          </cell>
          <cell r="D16">
            <v>1.3147058823529412</v>
          </cell>
          <cell r="E16">
            <v>1.5352941176470587</v>
          </cell>
          <cell r="F16">
            <v>5.9352941176470591</v>
          </cell>
          <cell r="G16">
            <v>5.8823529411764712E-2</v>
          </cell>
          <cell r="H16">
            <v>15.4</v>
          </cell>
          <cell r="I16">
            <v>3.6705882352941179</v>
          </cell>
          <cell r="J16">
            <v>0.26470588235294118</v>
          </cell>
          <cell r="K16">
            <v>0.29705882352941176</v>
          </cell>
          <cell r="L16">
            <v>1.0323529411764705</v>
          </cell>
          <cell r="M16">
            <v>1.1029411764705883</v>
          </cell>
          <cell r="N16">
            <v>0.15588235294117647</v>
          </cell>
          <cell r="O16">
            <v>0.05</v>
          </cell>
          <cell r="P16">
            <v>0.94117647058823539</v>
          </cell>
          <cell r="Q16">
            <v>3.2352941176470591E-2</v>
          </cell>
          <cell r="R16">
            <v>0.29705882352941176</v>
          </cell>
          <cell r="S16">
            <v>1.1411764705882352</v>
          </cell>
          <cell r="T16">
            <v>1.9147058823529413</v>
          </cell>
          <cell r="U16">
            <v>9.5647058823529427</v>
          </cell>
          <cell r="V16">
            <v>0.1676470588235294</v>
          </cell>
          <cell r="W16">
            <v>0.23529411764705885</v>
          </cell>
          <cell r="X16">
            <v>18.502941176470589</v>
          </cell>
          <cell r="Y16">
            <v>11.111764705882354</v>
          </cell>
          <cell r="Z16">
            <v>12.761764705882353</v>
          </cell>
          <cell r="AA16">
            <v>10.35</v>
          </cell>
          <cell r="AB16">
            <v>1.6558823529411766</v>
          </cell>
          <cell r="AC16">
            <v>0.45882352941176474</v>
          </cell>
          <cell r="AD16">
            <v>0.41764705882352943</v>
          </cell>
          <cell r="AE16">
            <v>1.0735294117647058</v>
          </cell>
          <cell r="AF16">
            <v>7.5941176470588241</v>
          </cell>
          <cell r="AG16">
            <v>1.4323529411764706</v>
          </cell>
          <cell r="AH16">
            <v>0.37352941176470589</v>
          </cell>
          <cell r="AI16">
            <v>1.2882352941176471</v>
          </cell>
          <cell r="AJ16">
            <v>12.45</v>
          </cell>
          <cell r="AK16">
            <v>621.95294117647052</v>
          </cell>
        </row>
        <row r="17">
          <cell r="C17">
            <v>50</v>
          </cell>
          <cell r="D17">
            <v>2.2285714285714282</v>
          </cell>
          <cell r="E17">
            <v>3.7333333333333329</v>
          </cell>
          <cell r="F17">
            <v>13.299999999999999</v>
          </cell>
          <cell r="G17">
            <v>0.25238095238095237</v>
          </cell>
          <cell r="H17">
            <v>52.252380952380953</v>
          </cell>
          <cell r="I17">
            <v>1.4095238095238094</v>
          </cell>
          <cell r="J17">
            <v>0.21904761904761905</v>
          </cell>
          <cell r="K17">
            <v>0.48095238095238091</v>
          </cell>
          <cell r="L17">
            <v>2.0904761904761902</v>
          </cell>
          <cell r="M17">
            <v>1.1047619047619046</v>
          </cell>
          <cell r="N17">
            <v>0.19999999999999998</v>
          </cell>
          <cell r="O17">
            <v>0.24285714285714285</v>
          </cell>
          <cell r="P17">
            <v>1.7</v>
          </cell>
          <cell r="Q17">
            <v>0.19523809523809521</v>
          </cell>
          <cell r="R17">
            <v>0.69523809523809521</v>
          </cell>
          <cell r="S17">
            <v>1.6523809523809525</v>
          </cell>
          <cell r="T17">
            <v>1.861904761904762</v>
          </cell>
          <cell r="U17">
            <v>16.74285714285714</v>
          </cell>
          <cell r="V17">
            <v>0.72380952380952379</v>
          </cell>
          <cell r="W17">
            <v>0.1714285714285714</v>
          </cell>
          <cell r="X17">
            <v>40.585714285714289</v>
          </cell>
          <cell r="Y17">
            <v>16.314285714285713</v>
          </cell>
          <cell r="Z17">
            <v>70.966666666666669</v>
          </cell>
          <cell r="AA17">
            <v>120.75238095238095</v>
          </cell>
          <cell r="AB17">
            <v>3.0285714285714285</v>
          </cell>
          <cell r="AC17">
            <v>0.86190476190476184</v>
          </cell>
          <cell r="AD17">
            <v>0.39047619047619042</v>
          </cell>
          <cell r="AE17">
            <v>0.53809523809523807</v>
          </cell>
          <cell r="AF17">
            <v>13.2</v>
          </cell>
          <cell r="AG17">
            <v>3.4285714285714284</v>
          </cell>
          <cell r="AH17">
            <v>0.40952380952380951</v>
          </cell>
          <cell r="AI17">
            <v>2.3238095238095235</v>
          </cell>
          <cell r="AJ17">
            <v>24.361904761904761</v>
          </cell>
          <cell r="AK17">
            <v>1496.4333333333334</v>
          </cell>
        </row>
        <row r="18">
          <cell r="C18">
            <v>79</v>
          </cell>
          <cell r="D18">
            <v>0.90714285714285725</v>
          </cell>
          <cell r="E18">
            <v>1.7392857142857143</v>
          </cell>
          <cell r="F18">
            <v>6.7321428571428577</v>
          </cell>
          <cell r="G18">
            <v>9.285714285714286E-2</v>
          </cell>
          <cell r="H18">
            <v>3.1892857142857145</v>
          </cell>
          <cell r="I18">
            <v>0.80714285714285716</v>
          </cell>
          <cell r="J18">
            <v>0.27142857142857146</v>
          </cell>
          <cell r="K18">
            <v>1.1035714285714286</v>
          </cell>
          <cell r="L18">
            <v>0.87142857142857144</v>
          </cell>
          <cell r="M18">
            <v>1.0821428571428571</v>
          </cell>
          <cell r="N18">
            <v>0.20714285714285713</v>
          </cell>
          <cell r="O18">
            <v>7.1428571428571438E-2</v>
          </cell>
          <cell r="P18">
            <v>0.8214285714285714</v>
          </cell>
          <cell r="Q18">
            <v>2.1428571428571429E-2</v>
          </cell>
          <cell r="R18">
            <v>0.25357142857142856</v>
          </cell>
          <cell r="S18">
            <v>1.0535714285714286</v>
          </cell>
          <cell r="T18">
            <v>3.1750000000000003</v>
          </cell>
          <cell r="U18">
            <v>8.7035714285714292</v>
          </cell>
          <cell r="V18">
            <v>0.12142857142857144</v>
          </cell>
          <cell r="W18">
            <v>0</v>
          </cell>
          <cell r="X18">
            <v>20.407142857142858</v>
          </cell>
          <cell r="Y18">
            <v>10.489285714285716</v>
          </cell>
          <cell r="Z18">
            <v>8.6214285714285719</v>
          </cell>
          <cell r="AA18">
            <v>15.55</v>
          </cell>
          <cell r="AB18">
            <v>1.9178571428571429</v>
          </cell>
          <cell r="AC18">
            <v>0.51071428571428568</v>
          </cell>
          <cell r="AD18">
            <v>0.39642857142857146</v>
          </cell>
          <cell r="AE18">
            <v>1.3535714285714286</v>
          </cell>
          <cell r="AF18">
            <v>8.507142857142858</v>
          </cell>
          <cell r="AG18">
            <v>2.5714285714285716</v>
          </cell>
          <cell r="AH18">
            <v>0.27500000000000002</v>
          </cell>
          <cell r="AI18">
            <v>1.1357142857142859</v>
          </cell>
          <cell r="AJ18">
            <v>9.7464285714285719</v>
          </cell>
          <cell r="AK18">
            <v>316.96785714285716</v>
          </cell>
        </row>
        <row r="19">
          <cell r="C19">
            <v>118</v>
          </cell>
          <cell r="D19">
            <v>1.0419580419580419</v>
          </cell>
          <cell r="E19">
            <v>1.048951048951049</v>
          </cell>
          <cell r="F19">
            <v>4.7039627039627039</v>
          </cell>
          <cell r="G19">
            <v>6.75990675990676E-2</v>
          </cell>
          <cell r="H19">
            <v>10.79020979020979</v>
          </cell>
          <cell r="I19">
            <v>5.5944055944055944E-2</v>
          </cell>
          <cell r="J19">
            <v>0.20979020979020979</v>
          </cell>
          <cell r="K19">
            <v>0.7202797202797202</v>
          </cell>
          <cell r="L19">
            <v>0.82750582750582746</v>
          </cell>
          <cell r="M19">
            <v>1.0396270396270395</v>
          </cell>
          <cell r="N19">
            <v>9.7902097902097904E-2</v>
          </cell>
          <cell r="O19">
            <v>5.3613053613053616E-2</v>
          </cell>
          <cell r="P19">
            <v>0.67365967365967372</v>
          </cell>
          <cell r="Q19">
            <v>2.3310023310023312E-2</v>
          </cell>
          <cell r="R19">
            <v>0.3752913752913753</v>
          </cell>
          <cell r="S19">
            <v>0.72261072261072268</v>
          </cell>
          <cell r="T19">
            <v>0.91142191142191142</v>
          </cell>
          <cell r="U19">
            <v>7.1118881118881125</v>
          </cell>
          <cell r="V19">
            <v>0.28904428904428903</v>
          </cell>
          <cell r="W19">
            <v>0</v>
          </cell>
          <cell r="X19">
            <v>15.787878787878789</v>
          </cell>
          <cell r="Y19">
            <v>9.5664335664335667</v>
          </cell>
          <cell r="Z19">
            <v>10.792540792540791</v>
          </cell>
          <cell r="AA19">
            <v>6.0932400932400936</v>
          </cell>
          <cell r="AB19">
            <v>1.4825174825174825</v>
          </cell>
          <cell r="AC19">
            <v>0.36363636363636365</v>
          </cell>
          <cell r="AD19">
            <v>0.32634032634032634</v>
          </cell>
          <cell r="AE19">
            <v>1.7925407925407926</v>
          </cell>
          <cell r="AF19">
            <v>7.6946386946386944</v>
          </cell>
          <cell r="AG19">
            <v>2.044289044289044</v>
          </cell>
          <cell r="AH19">
            <v>0.21911421911421911</v>
          </cell>
          <cell r="AI19">
            <v>0.92540792540792549</v>
          </cell>
          <cell r="AJ19">
            <v>9.1608391608391599</v>
          </cell>
          <cell r="AK19">
            <v>384.86247086247084</v>
          </cell>
        </row>
        <row r="20">
          <cell r="C20" t="str">
            <v>12-C6</v>
          </cell>
          <cell r="D20">
            <v>1.5874999999999999</v>
          </cell>
          <cell r="E20">
            <v>2.8125</v>
          </cell>
          <cell r="F20">
            <v>12.612499999999999</v>
          </cell>
          <cell r="G20">
            <v>0.25</v>
          </cell>
          <cell r="H20">
            <v>18.331249999999997</v>
          </cell>
          <cell r="I20">
            <v>0</v>
          </cell>
          <cell r="J20">
            <v>0.47499999999999998</v>
          </cell>
          <cell r="K20">
            <v>3.0249999999999999</v>
          </cell>
          <cell r="L20">
            <v>1.35625</v>
          </cell>
          <cell r="M20">
            <v>0.77499999999999991</v>
          </cell>
          <cell r="N20">
            <v>0.16875000000000001</v>
          </cell>
          <cell r="O20">
            <v>0.14374999999999999</v>
          </cell>
          <cell r="P20">
            <v>1.2062499999999998</v>
          </cell>
          <cell r="Q20">
            <v>0.25624999999999998</v>
          </cell>
          <cell r="R20">
            <v>1.0562499999999999</v>
          </cell>
          <cell r="S20">
            <v>3.2062499999999998</v>
          </cell>
          <cell r="T20">
            <v>4.0687499999999996</v>
          </cell>
          <cell r="U20">
            <v>15.231249999999999</v>
          </cell>
          <cell r="V20">
            <v>0.21249999999999999</v>
          </cell>
          <cell r="W20">
            <v>0.11874999999999999</v>
          </cell>
          <cell r="X20">
            <v>28.581249999999997</v>
          </cell>
          <cell r="Y20">
            <v>23.612500000000001</v>
          </cell>
          <cell r="Z20">
            <v>18.637499999999999</v>
          </cell>
          <cell r="AA20">
            <v>193.05624999999998</v>
          </cell>
          <cell r="AB20">
            <v>3.5187499999999998</v>
          </cell>
          <cell r="AC20">
            <v>1.0562499999999999</v>
          </cell>
          <cell r="AD20">
            <v>0.65</v>
          </cell>
          <cell r="AE20">
            <v>1.5625</v>
          </cell>
          <cell r="AF20">
            <v>7.2249999999999996</v>
          </cell>
          <cell r="AG20">
            <v>3.53125</v>
          </cell>
          <cell r="AH20">
            <v>0.53749999999999998</v>
          </cell>
          <cell r="AI20">
            <v>1.6937499999999999</v>
          </cell>
          <cell r="AJ20">
            <v>15.00625</v>
          </cell>
          <cell r="AK20">
            <v>433.41874999999999</v>
          </cell>
        </row>
        <row r="21">
          <cell r="C21" t="str">
            <v>13-G7</v>
          </cell>
          <cell r="D21">
            <v>0</v>
          </cell>
          <cell r="E21">
            <v>2.5227272727272725</v>
          </cell>
          <cell r="F21">
            <v>6.4409090909090905</v>
          </cell>
          <cell r="G21">
            <v>0.16818181818181815</v>
          </cell>
          <cell r="H21">
            <v>10.654545454545454</v>
          </cell>
          <cell r="I21">
            <v>10.263636363636362</v>
          </cell>
          <cell r="J21">
            <v>0.40909090909090906</v>
          </cell>
          <cell r="K21">
            <v>1.4045454545454543</v>
          </cell>
          <cell r="L21">
            <v>1.0454545454545452</v>
          </cell>
          <cell r="M21">
            <v>0.72727272727272729</v>
          </cell>
          <cell r="N21">
            <v>0.16818181818181815</v>
          </cell>
          <cell r="O21">
            <v>0.15909090909090906</v>
          </cell>
          <cell r="P21">
            <v>0.91363636363636347</v>
          </cell>
          <cell r="Q21">
            <v>0.12272727272727273</v>
          </cell>
          <cell r="R21">
            <v>0.90454545454545443</v>
          </cell>
          <cell r="S21">
            <v>1.9954545454545451</v>
          </cell>
          <cell r="T21">
            <v>2.9590909090909085</v>
          </cell>
          <cell r="U21">
            <v>10.286363636363635</v>
          </cell>
          <cell r="V21">
            <v>0.32727272727272722</v>
          </cell>
          <cell r="W21">
            <v>0</v>
          </cell>
          <cell r="X21">
            <v>25.609090909090909</v>
          </cell>
          <cell r="Y21">
            <v>15.572727272727271</v>
          </cell>
          <cell r="Z21">
            <v>23.704545454545453</v>
          </cell>
          <cell r="AA21">
            <v>68.649999999999991</v>
          </cell>
          <cell r="AB21">
            <v>3.377272727272727</v>
          </cell>
          <cell r="AC21">
            <v>0.85</v>
          </cell>
          <cell r="AD21">
            <v>0.59545454545454546</v>
          </cell>
          <cell r="AE21">
            <v>4.6090909090909093</v>
          </cell>
          <cell r="AF21">
            <v>5.254545454545454</v>
          </cell>
          <cell r="AG21">
            <v>3.2727272727272725</v>
          </cell>
          <cell r="AH21">
            <v>0.64999999999999991</v>
          </cell>
          <cell r="AI21">
            <v>1.4454545454545453</v>
          </cell>
          <cell r="AJ21">
            <v>10.754545454545454</v>
          </cell>
          <cell r="AK21">
            <v>357.21363636363634</v>
          </cell>
        </row>
      </sheetData>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hyperlink" Target="https://www.nature.com/articles/srep269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23"/>
  <sheetViews>
    <sheetView showGridLines="0" showOutlineSymbols="0" showWhiteSpace="0" workbookViewId="0">
      <selection activeCell="B28" sqref="B28"/>
    </sheetView>
  </sheetViews>
  <sheetFormatPr defaultColWidth="8.83203125" defaultRowHeight="14" x14ac:dyDescent="0.3"/>
  <cols>
    <col min="1" max="33" width="15" bestFit="1" customWidth="1"/>
  </cols>
  <sheetData>
    <row r="1" spans="1:33" ht="20" customHeight="1" x14ac:dyDescent="0.3">
      <c r="A1" s="2" t="s">
        <v>0</v>
      </c>
      <c r="B1" s="38" t="s">
        <v>0</v>
      </c>
      <c r="C1" s="38" t="s">
        <v>0</v>
      </c>
      <c r="D1" s="38" t="s">
        <v>0</v>
      </c>
      <c r="E1" s="38" t="s">
        <v>0</v>
      </c>
      <c r="F1" s="38" t="s">
        <v>0</v>
      </c>
      <c r="G1" s="38" t="s">
        <v>0</v>
      </c>
      <c r="H1" s="38" t="s">
        <v>0</v>
      </c>
      <c r="I1" s="38" t="s">
        <v>0</v>
      </c>
      <c r="J1" s="38" t="s">
        <v>0</v>
      </c>
      <c r="K1" s="38" t="s">
        <v>0</v>
      </c>
    </row>
    <row r="2" spans="1:33" ht="42" customHeight="1" x14ac:dyDescent="0.3">
      <c r="A2" s="1" t="s">
        <v>0</v>
      </c>
      <c r="B2" s="37" t="s">
        <v>1</v>
      </c>
      <c r="C2" s="37" t="s">
        <v>0</v>
      </c>
      <c r="D2" s="37" t="s">
        <v>0</v>
      </c>
      <c r="E2" s="37" t="s">
        <v>0</v>
      </c>
      <c r="F2" s="37" t="s">
        <v>0</v>
      </c>
      <c r="G2" s="37" t="s">
        <v>0</v>
      </c>
      <c r="H2" s="37" t="s">
        <v>0</v>
      </c>
      <c r="I2" s="37" t="s">
        <v>0</v>
      </c>
      <c r="J2" s="37" t="s">
        <v>0</v>
      </c>
      <c r="K2" s="37" t="s">
        <v>0</v>
      </c>
    </row>
    <row r="3" spans="1:33" x14ac:dyDescent="0.3">
      <c r="A3" s="3" t="s">
        <v>0</v>
      </c>
      <c r="B3" s="4" t="s">
        <v>2</v>
      </c>
      <c r="C3" s="4" t="s">
        <v>0</v>
      </c>
      <c r="D3" s="35" t="s">
        <v>3</v>
      </c>
      <c r="E3" s="35" t="s">
        <v>0</v>
      </c>
      <c r="F3" s="35" t="s">
        <v>0</v>
      </c>
      <c r="G3" s="35" t="s">
        <v>3</v>
      </c>
      <c r="H3" s="35" t="s">
        <v>0</v>
      </c>
      <c r="I3" s="35" t="s">
        <v>0</v>
      </c>
      <c r="J3" s="35" t="s">
        <v>3</v>
      </c>
      <c r="K3" s="35" t="s">
        <v>0</v>
      </c>
      <c r="L3" s="35" t="s">
        <v>0</v>
      </c>
      <c r="M3" s="35" t="s">
        <v>3</v>
      </c>
      <c r="N3" s="35" t="s">
        <v>0</v>
      </c>
      <c r="O3" s="35" t="s">
        <v>0</v>
      </c>
      <c r="P3" s="35" t="s">
        <v>3</v>
      </c>
      <c r="Q3" s="35" t="s">
        <v>0</v>
      </c>
      <c r="R3" s="35" t="s">
        <v>0</v>
      </c>
      <c r="S3" s="35" t="s">
        <v>3</v>
      </c>
      <c r="T3" s="35" t="s">
        <v>0</v>
      </c>
      <c r="U3" s="35" t="s">
        <v>0</v>
      </c>
      <c r="V3" s="35" t="s">
        <v>3</v>
      </c>
      <c r="W3" s="35" t="s">
        <v>0</v>
      </c>
      <c r="X3" s="35" t="s">
        <v>0</v>
      </c>
      <c r="Y3" s="35" t="s">
        <v>3</v>
      </c>
      <c r="Z3" s="35" t="s">
        <v>0</v>
      </c>
      <c r="AA3" s="35" t="s">
        <v>0</v>
      </c>
      <c r="AB3" s="35" t="s">
        <v>3</v>
      </c>
      <c r="AC3" s="35" t="s">
        <v>0</v>
      </c>
      <c r="AD3" s="35" t="s">
        <v>0</v>
      </c>
      <c r="AE3" s="35" t="s">
        <v>3</v>
      </c>
      <c r="AF3" s="35" t="s">
        <v>0</v>
      </c>
      <c r="AG3" s="35" t="s">
        <v>0</v>
      </c>
    </row>
    <row r="4" spans="1:33" x14ac:dyDescent="0.3">
      <c r="A4" s="3" t="s">
        <v>0</v>
      </c>
      <c r="B4" s="5" t="s">
        <v>0</v>
      </c>
      <c r="C4" s="5" t="s">
        <v>0</v>
      </c>
      <c r="D4" s="36" t="s">
        <v>4</v>
      </c>
      <c r="E4" s="36" t="s">
        <v>0</v>
      </c>
      <c r="F4" s="36" t="s">
        <v>0</v>
      </c>
      <c r="G4" s="36" t="s">
        <v>5</v>
      </c>
      <c r="H4" s="36" t="s">
        <v>0</v>
      </c>
      <c r="I4" s="36" t="s">
        <v>0</v>
      </c>
      <c r="J4" s="36" t="s">
        <v>6</v>
      </c>
      <c r="K4" s="36" t="s">
        <v>0</v>
      </c>
      <c r="L4" s="36" t="s">
        <v>0</v>
      </c>
      <c r="M4" s="36" t="s">
        <v>7</v>
      </c>
      <c r="N4" s="36" t="s">
        <v>0</v>
      </c>
      <c r="O4" s="36" t="s">
        <v>0</v>
      </c>
      <c r="P4" s="36" t="s">
        <v>8</v>
      </c>
      <c r="Q4" s="36" t="s">
        <v>0</v>
      </c>
      <c r="R4" s="36" t="s">
        <v>0</v>
      </c>
      <c r="S4" s="36" t="s">
        <v>9</v>
      </c>
      <c r="T4" s="36" t="s">
        <v>0</v>
      </c>
      <c r="U4" s="36" t="s">
        <v>0</v>
      </c>
      <c r="V4" s="36" t="s">
        <v>10</v>
      </c>
      <c r="W4" s="36" t="s">
        <v>0</v>
      </c>
      <c r="X4" s="36" t="s">
        <v>0</v>
      </c>
      <c r="Y4" s="36" t="s">
        <v>11</v>
      </c>
      <c r="Z4" s="36" t="s">
        <v>0</v>
      </c>
      <c r="AA4" s="36" t="s">
        <v>0</v>
      </c>
      <c r="AB4" s="36" t="s">
        <v>12</v>
      </c>
      <c r="AC4" s="36" t="s">
        <v>0</v>
      </c>
      <c r="AD4" s="36" t="s">
        <v>0</v>
      </c>
      <c r="AE4" s="36" t="s">
        <v>13</v>
      </c>
      <c r="AF4" s="36" t="s">
        <v>0</v>
      </c>
      <c r="AG4" s="36" t="s">
        <v>0</v>
      </c>
    </row>
    <row r="5" spans="1:33" x14ac:dyDescent="0.3">
      <c r="A5" t="s">
        <v>0</v>
      </c>
      <c r="B5" s="6" t="s">
        <v>14</v>
      </c>
      <c r="C5" s="6" t="s">
        <v>15</v>
      </c>
      <c r="D5" s="7" t="s">
        <v>16</v>
      </c>
      <c r="E5" s="8" t="s">
        <v>17</v>
      </c>
      <c r="F5" s="9" t="s">
        <v>18</v>
      </c>
      <c r="G5" s="7" t="s">
        <v>16</v>
      </c>
      <c r="H5" s="8" t="s">
        <v>17</v>
      </c>
      <c r="I5" s="9" t="s">
        <v>18</v>
      </c>
      <c r="J5" s="7" t="s">
        <v>16</v>
      </c>
      <c r="K5" s="8" t="s">
        <v>17</v>
      </c>
      <c r="L5" s="9" t="s">
        <v>18</v>
      </c>
      <c r="M5" s="7" t="s">
        <v>16</v>
      </c>
      <c r="N5" s="8" t="s">
        <v>17</v>
      </c>
      <c r="O5" s="9" t="s">
        <v>18</v>
      </c>
      <c r="P5" s="7" t="s">
        <v>16</v>
      </c>
      <c r="Q5" s="8" t="s">
        <v>17</v>
      </c>
      <c r="R5" s="9" t="s">
        <v>18</v>
      </c>
      <c r="S5" s="7" t="s">
        <v>16</v>
      </c>
      <c r="T5" s="8" t="s">
        <v>17</v>
      </c>
      <c r="U5" s="9" t="s">
        <v>18</v>
      </c>
      <c r="V5" s="7" t="s">
        <v>16</v>
      </c>
      <c r="W5" s="8" t="s">
        <v>17</v>
      </c>
      <c r="X5" s="9" t="s">
        <v>18</v>
      </c>
      <c r="Y5" s="7" t="s">
        <v>16</v>
      </c>
      <c r="Z5" s="8" t="s">
        <v>17</v>
      </c>
      <c r="AA5" s="9" t="s">
        <v>18</v>
      </c>
      <c r="AB5" s="7" t="s">
        <v>16</v>
      </c>
      <c r="AC5" s="8" t="s">
        <v>17</v>
      </c>
      <c r="AD5" s="9" t="s">
        <v>18</v>
      </c>
      <c r="AE5" s="7" t="s">
        <v>16</v>
      </c>
      <c r="AF5" s="8" t="s">
        <v>17</v>
      </c>
      <c r="AG5" s="9" t="s">
        <v>18</v>
      </c>
    </row>
    <row r="6" spans="1:33" x14ac:dyDescent="0.3">
      <c r="A6" s="3" t="s">
        <v>0</v>
      </c>
      <c r="B6" s="10" t="s">
        <v>19</v>
      </c>
      <c r="C6" s="11">
        <v>1</v>
      </c>
      <c r="D6" s="12">
        <v>32</v>
      </c>
      <c r="E6" s="13">
        <v>0.59</v>
      </c>
      <c r="F6" s="14">
        <v>0.61</v>
      </c>
      <c r="G6" s="12" t="s">
        <v>20</v>
      </c>
      <c r="H6" s="13"/>
      <c r="I6" s="14">
        <v>6.1</v>
      </c>
      <c r="J6" s="12" t="s">
        <v>20</v>
      </c>
      <c r="K6" s="13"/>
      <c r="L6" s="14">
        <v>6.1</v>
      </c>
      <c r="M6" s="12">
        <v>20.5</v>
      </c>
      <c r="N6" s="13">
        <v>4.97</v>
      </c>
      <c r="O6" s="14">
        <v>6.1</v>
      </c>
      <c r="P6" s="12">
        <v>23</v>
      </c>
      <c r="Q6" s="13">
        <v>0.49</v>
      </c>
      <c r="R6" s="14">
        <v>0.61</v>
      </c>
      <c r="S6" s="12">
        <v>142</v>
      </c>
      <c r="T6" s="13">
        <v>0.61</v>
      </c>
      <c r="U6" s="14">
        <v>0.61</v>
      </c>
      <c r="V6" s="12">
        <v>39</v>
      </c>
      <c r="W6" s="13">
        <v>6.05</v>
      </c>
      <c r="X6" s="14">
        <v>6.1</v>
      </c>
      <c r="Y6" s="12">
        <v>13</v>
      </c>
      <c r="Z6" s="13">
        <v>0.44</v>
      </c>
      <c r="AA6" s="14">
        <v>0.61</v>
      </c>
      <c r="AB6" s="12">
        <v>13</v>
      </c>
      <c r="AC6" s="13">
        <v>1.89</v>
      </c>
      <c r="AD6" s="14">
        <v>6.1</v>
      </c>
      <c r="AE6" s="12">
        <v>27</v>
      </c>
      <c r="AF6" s="13">
        <v>15.12</v>
      </c>
      <c r="AG6" s="14">
        <v>15.26</v>
      </c>
    </row>
    <row r="7" spans="1:33" x14ac:dyDescent="0.3">
      <c r="A7" s="3" t="s">
        <v>0</v>
      </c>
      <c r="B7" s="10" t="s">
        <v>21</v>
      </c>
      <c r="C7" s="11">
        <v>1</v>
      </c>
      <c r="D7" s="12">
        <v>123</v>
      </c>
      <c r="E7" s="13">
        <v>2.73</v>
      </c>
      <c r="F7" s="14">
        <v>2.44</v>
      </c>
      <c r="G7" s="12" t="s">
        <v>20</v>
      </c>
      <c r="H7" s="13"/>
      <c r="I7" s="14">
        <v>24.41</v>
      </c>
      <c r="J7" s="12" t="s">
        <v>20</v>
      </c>
      <c r="K7" s="13"/>
      <c r="L7" s="14">
        <v>24.41</v>
      </c>
      <c r="M7" s="12">
        <v>27.5</v>
      </c>
      <c r="N7" s="13">
        <v>27.69</v>
      </c>
      <c r="O7" s="14">
        <v>24.41</v>
      </c>
      <c r="P7" s="12">
        <v>33</v>
      </c>
      <c r="Q7" s="13">
        <v>2.78</v>
      </c>
      <c r="R7" s="14">
        <v>2.44</v>
      </c>
      <c r="S7" s="12">
        <v>506.3</v>
      </c>
      <c r="T7" s="13">
        <v>2.5299999999999998</v>
      </c>
      <c r="U7" s="14">
        <v>2.44</v>
      </c>
      <c r="V7" s="12">
        <v>115.5</v>
      </c>
      <c r="W7" s="13">
        <v>25.04</v>
      </c>
      <c r="X7" s="14">
        <v>24.41</v>
      </c>
      <c r="Y7" s="12">
        <v>18</v>
      </c>
      <c r="Z7" s="13">
        <v>2.61</v>
      </c>
      <c r="AA7" s="14">
        <v>2.44</v>
      </c>
      <c r="AB7" s="12">
        <v>23</v>
      </c>
      <c r="AC7" s="13">
        <v>36.61</v>
      </c>
      <c r="AD7" s="14">
        <v>24.41</v>
      </c>
      <c r="AE7" s="12">
        <v>45.8</v>
      </c>
      <c r="AF7" s="13">
        <v>59.8</v>
      </c>
      <c r="AG7" s="14">
        <v>61.04</v>
      </c>
    </row>
    <row r="8" spans="1:33" x14ac:dyDescent="0.3">
      <c r="A8" s="3" t="s">
        <v>0</v>
      </c>
      <c r="B8" s="10" t="s">
        <v>22</v>
      </c>
      <c r="C8" s="11">
        <v>1</v>
      </c>
      <c r="D8" s="12">
        <v>410.3</v>
      </c>
      <c r="E8" s="13">
        <v>9.11</v>
      </c>
      <c r="F8" s="14">
        <v>9.77</v>
      </c>
      <c r="G8" s="12" t="s">
        <v>20</v>
      </c>
      <c r="H8" s="13"/>
      <c r="I8" s="14">
        <v>97.66</v>
      </c>
      <c r="J8" s="12">
        <v>14</v>
      </c>
      <c r="K8" s="13">
        <v>97.66</v>
      </c>
      <c r="L8" s="14">
        <v>97.66</v>
      </c>
      <c r="M8" s="12">
        <v>49.3</v>
      </c>
      <c r="N8" s="13">
        <v>91.93</v>
      </c>
      <c r="O8" s="14">
        <v>97.66</v>
      </c>
      <c r="P8" s="12">
        <v>61.5</v>
      </c>
      <c r="Q8" s="13">
        <v>9.23</v>
      </c>
      <c r="R8" s="14">
        <v>9.77</v>
      </c>
      <c r="S8" s="12">
        <v>1638</v>
      </c>
      <c r="T8" s="13">
        <v>9.3699999999999992</v>
      </c>
      <c r="U8" s="14">
        <v>9.77</v>
      </c>
      <c r="V8" s="12">
        <v>394</v>
      </c>
      <c r="W8" s="13">
        <v>95.15</v>
      </c>
      <c r="X8" s="14">
        <v>97.66</v>
      </c>
      <c r="Y8" s="12">
        <v>56</v>
      </c>
      <c r="Z8" s="13">
        <v>9.56</v>
      </c>
      <c r="AA8" s="14">
        <v>9.77</v>
      </c>
      <c r="AB8" s="12">
        <v>40.5</v>
      </c>
      <c r="AC8" s="13">
        <v>91.57</v>
      </c>
      <c r="AD8" s="14">
        <v>97.66</v>
      </c>
      <c r="AE8" s="12">
        <v>129</v>
      </c>
      <c r="AF8" s="13">
        <v>257.58999999999997</v>
      </c>
      <c r="AG8" s="14">
        <v>244.14</v>
      </c>
    </row>
    <row r="9" spans="1:33" x14ac:dyDescent="0.3">
      <c r="A9" s="3" t="s">
        <v>0</v>
      </c>
      <c r="B9" s="10" t="s">
        <v>23</v>
      </c>
      <c r="C9" s="11">
        <v>1</v>
      </c>
      <c r="D9" s="12">
        <v>1842</v>
      </c>
      <c r="E9" s="13">
        <v>38.99</v>
      </c>
      <c r="F9" s="14">
        <v>39.06</v>
      </c>
      <c r="G9" s="12">
        <v>183</v>
      </c>
      <c r="H9" s="13">
        <v>390.62</v>
      </c>
      <c r="I9" s="14">
        <v>390.63</v>
      </c>
      <c r="J9" s="12">
        <v>21</v>
      </c>
      <c r="K9" s="13">
        <v>390.62</v>
      </c>
      <c r="L9" s="14">
        <v>390.63</v>
      </c>
      <c r="M9" s="12">
        <v>166.8</v>
      </c>
      <c r="N9" s="13">
        <v>407.98</v>
      </c>
      <c r="O9" s="14">
        <v>390.63</v>
      </c>
      <c r="P9" s="12">
        <v>208.8</v>
      </c>
      <c r="Q9" s="13">
        <v>42.04</v>
      </c>
      <c r="R9" s="14">
        <v>39.06</v>
      </c>
      <c r="S9" s="12">
        <v>5465</v>
      </c>
      <c r="T9" s="13">
        <v>39.65</v>
      </c>
      <c r="U9" s="14">
        <v>39.06</v>
      </c>
      <c r="V9" s="12">
        <v>1532.5</v>
      </c>
      <c r="W9" s="13">
        <v>396.14</v>
      </c>
      <c r="X9" s="14">
        <v>390.63</v>
      </c>
      <c r="Y9" s="12">
        <v>440.8</v>
      </c>
      <c r="Z9" s="13">
        <v>39.65</v>
      </c>
      <c r="AA9" s="14">
        <v>39.06</v>
      </c>
      <c r="AB9" s="12">
        <v>150.80000000000001</v>
      </c>
      <c r="AC9" s="13">
        <v>406.17</v>
      </c>
      <c r="AD9" s="14">
        <v>390.63</v>
      </c>
      <c r="AE9" s="12">
        <v>423.3</v>
      </c>
      <c r="AF9" s="13">
        <v>955.34</v>
      </c>
      <c r="AG9" s="14">
        <v>976.56</v>
      </c>
    </row>
    <row r="10" spans="1:33" x14ac:dyDescent="0.3">
      <c r="A10" s="3" t="s">
        <v>0</v>
      </c>
      <c r="B10" s="10" t="s">
        <v>24</v>
      </c>
      <c r="C10" s="11">
        <v>1</v>
      </c>
      <c r="D10" s="12">
        <v>7725.3</v>
      </c>
      <c r="E10" s="13">
        <v>159.19</v>
      </c>
      <c r="F10" s="14">
        <v>156.25</v>
      </c>
      <c r="G10" s="12">
        <v>697</v>
      </c>
      <c r="H10" s="13">
        <v>1562.5</v>
      </c>
      <c r="I10" s="14">
        <v>1562.5</v>
      </c>
      <c r="J10" s="12">
        <v>67</v>
      </c>
      <c r="K10" s="13">
        <v>1562.5</v>
      </c>
      <c r="L10" s="14">
        <v>1562.5</v>
      </c>
      <c r="M10" s="12">
        <v>607.5</v>
      </c>
      <c r="N10" s="13">
        <v>1522.13</v>
      </c>
      <c r="O10" s="14">
        <v>1562.5</v>
      </c>
      <c r="P10" s="12">
        <v>675.3</v>
      </c>
      <c r="Q10" s="13">
        <v>145.66999999999999</v>
      </c>
      <c r="R10" s="14">
        <v>156.25</v>
      </c>
      <c r="S10" s="12">
        <v>13401.5</v>
      </c>
      <c r="T10" s="13">
        <v>161.43</v>
      </c>
      <c r="U10" s="14">
        <v>156.25</v>
      </c>
      <c r="V10" s="12">
        <v>4957.3</v>
      </c>
      <c r="W10" s="13">
        <v>1550.46</v>
      </c>
      <c r="X10" s="14">
        <v>1562.5</v>
      </c>
      <c r="Y10" s="12">
        <v>3426</v>
      </c>
      <c r="Z10" s="13">
        <v>154.74</v>
      </c>
      <c r="AA10" s="14">
        <v>156.25</v>
      </c>
      <c r="AB10" s="12">
        <v>551.79999999999995</v>
      </c>
      <c r="AC10" s="13">
        <v>1453.51</v>
      </c>
      <c r="AD10" s="14">
        <v>1562.5</v>
      </c>
      <c r="AE10" s="12">
        <v>1618.3</v>
      </c>
      <c r="AF10" s="13">
        <v>3808.16</v>
      </c>
      <c r="AG10" s="14">
        <v>3906.25</v>
      </c>
    </row>
    <row r="11" spans="1:33" x14ac:dyDescent="0.3">
      <c r="A11" s="3" t="s">
        <v>0</v>
      </c>
      <c r="B11" s="10" t="s">
        <v>25</v>
      </c>
      <c r="C11" s="11">
        <v>1</v>
      </c>
      <c r="D11" s="12">
        <v>21312.3</v>
      </c>
      <c r="E11" s="13">
        <v>618.38</v>
      </c>
      <c r="F11" s="14">
        <v>625</v>
      </c>
      <c r="G11" s="12">
        <v>2294.5</v>
      </c>
      <c r="H11" s="13">
        <v>6250</v>
      </c>
      <c r="I11" s="14">
        <v>6250</v>
      </c>
      <c r="J11" s="12">
        <v>611.5</v>
      </c>
      <c r="K11" s="13">
        <v>6250</v>
      </c>
      <c r="L11" s="14">
        <v>6250</v>
      </c>
      <c r="M11" s="12">
        <v>2367.3000000000002</v>
      </c>
      <c r="N11" s="13">
        <v>6349.02</v>
      </c>
      <c r="O11" s="14">
        <v>6250</v>
      </c>
      <c r="P11" s="12">
        <v>2861.8</v>
      </c>
      <c r="Q11" s="13">
        <v>657.68</v>
      </c>
      <c r="R11" s="14">
        <v>625</v>
      </c>
      <c r="S11" s="12">
        <v>20833.5</v>
      </c>
      <c r="T11" s="13">
        <v>570.36</v>
      </c>
      <c r="U11" s="14">
        <v>625</v>
      </c>
      <c r="V11" s="12">
        <v>10433.5</v>
      </c>
      <c r="W11" s="13">
        <v>6473.7</v>
      </c>
      <c r="X11" s="14">
        <v>6250</v>
      </c>
      <c r="Y11" s="12">
        <v>14323.8</v>
      </c>
      <c r="Z11" s="13">
        <v>640.51</v>
      </c>
      <c r="AA11" s="14">
        <v>625</v>
      </c>
      <c r="AB11" s="12">
        <v>2631</v>
      </c>
      <c r="AC11" s="13">
        <v>6701.57</v>
      </c>
      <c r="AD11" s="14">
        <v>6250</v>
      </c>
      <c r="AE11" s="12">
        <v>6284</v>
      </c>
      <c r="AF11" s="13">
        <v>16139.77</v>
      </c>
      <c r="AG11" s="14">
        <v>15625</v>
      </c>
    </row>
    <row r="12" spans="1:33" x14ac:dyDescent="0.3">
      <c r="A12" s="3" t="s">
        <v>0</v>
      </c>
      <c r="B12" s="10" t="s">
        <v>26</v>
      </c>
      <c r="C12" s="11">
        <v>1</v>
      </c>
      <c r="D12" s="12">
        <v>26643.5</v>
      </c>
      <c r="E12" s="13">
        <v>2210.7399999999998</v>
      </c>
      <c r="F12" s="14">
        <v>2500</v>
      </c>
      <c r="G12" s="12">
        <v>6733.5</v>
      </c>
      <c r="H12" s="13">
        <v>25000</v>
      </c>
      <c r="I12" s="14">
        <v>25000</v>
      </c>
      <c r="J12" s="12">
        <v>4868.5</v>
      </c>
      <c r="K12" s="13">
        <v>25000</v>
      </c>
      <c r="L12" s="14">
        <v>25000</v>
      </c>
      <c r="M12" s="12">
        <v>6092.3</v>
      </c>
      <c r="N12" s="13">
        <v>24725.13</v>
      </c>
      <c r="O12" s="14">
        <v>25000</v>
      </c>
      <c r="P12" s="12">
        <v>8751</v>
      </c>
      <c r="Q12" s="13">
        <v>2456.0300000000002</v>
      </c>
      <c r="R12" s="14">
        <v>2500</v>
      </c>
      <c r="S12" s="12">
        <v>25146</v>
      </c>
      <c r="T12" s="13">
        <v>2441.65</v>
      </c>
      <c r="U12" s="14">
        <v>2500</v>
      </c>
      <c r="V12" s="12">
        <v>12578.5</v>
      </c>
      <c r="W12" s="13">
        <v>18570.5</v>
      </c>
      <c r="X12" s="14">
        <v>25000</v>
      </c>
      <c r="Y12" s="12">
        <v>19655</v>
      </c>
      <c r="Z12" s="13">
        <v>1875.55</v>
      </c>
      <c r="AA12" s="14">
        <v>2500</v>
      </c>
      <c r="AB12" s="12">
        <v>8124.5</v>
      </c>
      <c r="AC12" s="13">
        <v>24336.19</v>
      </c>
      <c r="AD12" s="14">
        <v>25000</v>
      </c>
      <c r="AE12" s="12">
        <v>14845</v>
      </c>
      <c r="AF12" s="13">
        <v>60436.27</v>
      </c>
      <c r="AG12" s="14">
        <v>62500</v>
      </c>
    </row>
    <row r="13" spans="1:33" ht="14.5" thickBot="1" x14ac:dyDescent="0.35">
      <c r="A13" s="3" t="s">
        <v>0</v>
      </c>
      <c r="B13" s="15" t="s">
        <v>27</v>
      </c>
      <c r="C13" s="16">
        <v>1</v>
      </c>
      <c r="D13" s="17">
        <v>27296</v>
      </c>
      <c r="E13" s="18" t="s">
        <v>28</v>
      </c>
      <c r="F13" s="19">
        <v>10000</v>
      </c>
      <c r="G13" s="17">
        <v>12018.5</v>
      </c>
      <c r="H13" s="18">
        <v>100000</v>
      </c>
      <c r="I13" s="19">
        <v>100000</v>
      </c>
      <c r="J13" s="17">
        <v>13603</v>
      </c>
      <c r="K13" s="18">
        <v>100000</v>
      </c>
      <c r="L13" s="19">
        <v>100000</v>
      </c>
      <c r="M13" s="17">
        <v>9257.5</v>
      </c>
      <c r="N13" s="18">
        <v>101118.85</v>
      </c>
      <c r="O13" s="19">
        <v>100000</v>
      </c>
      <c r="P13" s="17">
        <v>18935.5</v>
      </c>
      <c r="Q13" s="18">
        <v>10065.06</v>
      </c>
      <c r="R13" s="19">
        <v>10000</v>
      </c>
      <c r="S13" s="17">
        <v>26674</v>
      </c>
      <c r="T13" s="18">
        <v>24869.63</v>
      </c>
      <c r="U13" s="19">
        <v>10000</v>
      </c>
      <c r="V13" s="17">
        <v>13611</v>
      </c>
      <c r="W13" s="18" t="s">
        <v>28</v>
      </c>
      <c r="X13" s="19">
        <v>100000</v>
      </c>
      <c r="Y13" s="17">
        <v>21492</v>
      </c>
      <c r="Z13" s="18" t="s">
        <v>28</v>
      </c>
      <c r="AA13" s="19">
        <v>10000</v>
      </c>
      <c r="AB13" s="17">
        <v>16288.5</v>
      </c>
      <c r="AC13" s="18">
        <v>101545.88</v>
      </c>
      <c r="AD13" s="19">
        <v>100000</v>
      </c>
      <c r="AE13" s="17">
        <v>19356</v>
      </c>
      <c r="AF13" s="18">
        <v>279120.98</v>
      </c>
      <c r="AG13" s="19">
        <v>250000</v>
      </c>
    </row>
    <row r="14" spans="1:33" x14ac:dyDescent="0.3">
      <c r="A14" s="3" t="s">
        <v>0</v>
      </c>
      <c r="B14" s="6" t="s">
        <v>0</v>
      </c>
      <c r="C14" s="6" t="s">
        <v>0</v>
      </c>
      <c r="D14" s="32" t="s">
        <v>0</v>
      </c>
      <c r="E14" s="33" t="s">
        <v>0</v>
      </c>
      <c r="F14" s="34" t="s">
        <v>0</v>
      </c>
      <c r="G14" s="32" t="s">
        <v>0</v>
      </c>
      <c r="H14" s="33" t="s">
        <v>0</v>
      </c>
      <c r="I14" s="34" t="s">
        <v>0</v>
      </c>
      <c r="J14" s="32" t="s">
        <v>0</v>
      </c>
      <c r="K14" s="33" t="s">
        <v>0</v>
      </c>
      <c r="L14" s="34" t="s">
        <v>0</v>
      </c>
      <c r="M14" s="32" t="s">
        <v>0</v>
      </c>
      <c r="N14" s="33" t="s">
        <v>0</v>
      </c>
      <c r="O14" s="34" t="s">
        <v>0</v>
      </c>
      <c r="P14" s="32" t="s">
        <v>0</v>
      </c>
      <c r="Q14" s="33" t="s">
        <v>0</v>
      </c>
      <c r="R14" s="34" t="s">
        <v>0</v>
      </c>
      <c r="S14" s="32" t="s">
        <v>0</v>
      </c>
      <c r="T14" s="33" t="s">
        <v>0</v>
      </c>
      <c r="U14" s="34" t="s">
        <v>0</v>
      </c>
      <c r="V14" s="32" t="s">
        <v>0</v>
      </c>
      <c r="W14" s="33" t="s">
        <v>0</v>
      </c>
      <c r="X14" s="34" t="s">
        <v>0</v>
      </c>
      <c r="Y14" s="32" t="s">
        <v>0</v>
      </c>
      <c r="Z14" s="33" t="s">
        <v>0</v>
      </c>
      <c r="AA14" s="34" t="s">
        <v>0</v>
      </c>
      <c r="AB14" s="32" t="s">
        <v>0</v>
      </c>
      <c r="AC14" s="33" t="s">
        <v>0</v>
      </c>
      <c r="AD14" s="34" t="s">
        <v>0</v>
      </c>
      <c r="AE14" s="32" t="s">
        <v>0</v>
      </c>
      <c r="AF14" s="33" t="s">
        <v>0</v>
      </c>
      <c r="AG14" s="34" t="s">
        <v>0</v>
      </c>
    </row>
    <row r="15" spans="1:33" x14ac:dyDescent="0.3">
      <c r="A15" s="3" t="s">
        <v>0</v>
      </c>
      <c r="B15" s="10" t="s">
        <v>29</v>
      </c>
      <c r="C15" s="11">
        <v>1</v>
      </c>
      <c r="D15" s="12">
        <v>135</v>
      </c>
      <c r="E15" s="13">
        <v>3.01</v>
      </c>
      <c r="F15" s="14"/>
      <c r="G15" s="12">
        <v>3334</v>
      </c>
      <c r="H15" s="13">
        <v>9947.9599999999991</v>
      </c>
      <c r="I15" s="14"/>
      <c r="J15" s="12">
        <v>16</v>
      </c>
      <c r="K15" s="13">
        <v>184.35</v>
      </c>
      <c r="L15" s="14"/>
      <c r="M15" s="12">
        <v>404</v>
      </c>
      <c r="N15" s="13">
        <v>1011.38</v>
      </c>
      <c r="O15" s="14"/>
      <c r="P15" s="12">
        <v>767</v>
      </c>
      <c r="Q15" s="13">
        <v>166.18</v>
      </c>
      <c r="R15" s="14"/>
      <c r="S15" s="12">
        <v>65.5</v>
      </c>
      <c r="T15" s="20">
        <v>0.24</v>
      </c>
      <c r="U15" s="14"/>
      <c r="V15" s="12">
        <v>12</v>
      </c>
      <c r="W15" s="13" t="s">
        <v>30</v>
      </c>
      <c r="X15" s="14"/>
      <c r="Y15" s="12">
        <v>13</v>
      </c>
      <c r="Z15" s="13">
        <v>0.44</v>
      </c>
      <c r="AA15" s="14"/>
      <c r="AB15" s="12">
        <v>10.5</v>
      </c>
      <c r="AC15" s="13" t="s">
        <v>30</v>
      </c>
      <c r="AD15" s="14"/>
      <c r="AE15" s="12">
        <v>17</v>
      </c>
      <c r="AF15" s="13" t="s">
        <v>30</v>
      </c>
      <c r="AG15" s="14"/>
    </row>
    <row r="16" spans="1:33" x14ac:dyDescent="0.3">
      <c r="A16" s="3" t="s">
        <v>0</v>
      </c>
      <c r="B16" s="21" t="s">
        <v>31</v>
      </c>
      <c r="C16" s="22">
        <v>1</v>
      </c>
      <c r="D16" s="23">
        <v>283</v>
      </c>
      <c r="E16" s="24">
        <v>6.32</v>
      </c>
      <c r="F16" s="25"/>
      <c r="G16" s="23">
        <v>4825.5</v>
      </c>
      <c r="H16" s="24">
        <v>15888.22</v>
      </c>
      <c r="I16" s="25"/>
      <c r="J16" s="23">
        <v>13</v>
      </c>
      <c r="K16" s="26">
        <v>54.2</v>
      </c>
      <c r="L16" s="25"/>
      <c r="M16" s="23">
        <v>321</v>
      </c>
      <c r="N16" s="24">
        <v>802.29</v>
      </c>
      <c r="O16" s="25"/>
      <c r="P16" s="23">
        <v>3111</v>
      </c>
      <c r="Q16" s="24">
        <v>719.86</v>
      </c>
      <c r="R16" s="25"/>
      <c r="S16" s="23">
        <v>57</v>
      </c>
      <c r="T16" s="26">
        <v>0.2</v>
      </c>
      <c r="U16" s="25"/>
      <c r="V16" s="23">
        <v>13</v>
      </c>
      <c r="W16" s="24" t="s">
        <v>30</v>
      </c>
      <c r="X16" s="25"/>
      <c r="Y16" s="23">
        <v>10</v>
      </c>
      <c r="Z16" s="24" t="s">
        <v>30</v>
      </c>
      <c r="AA16" s="25"/>
      <c r="AB16" s="23">
        <v>10</v>
      </c>
      <c r="AC16" s="24" t="s">
        <v>30</v>
      </c>
      <c r="AD16" s="25"/>
      <c r="AE16" s="23">
        <v>20</v>
      </c>
      <c r="AF16" s="24" t="s">
        <v>30</v>
      </c>
      <c r="AG16" s="25"/>
    </row>
    <row r="17" spans="1:33" x14ac:dyDescent="0.3">
      <c r="A17" s="3" t="s">
        <v>0</v>
      </c>
      <c r="B17" s="10" t="s">
        <v>32</v>
      </c>
      <c r="C17" s="11">
        <v>1</v>
      </c>
      <c r="D17" s="12">
        <v>30</v>
      </c>
      <c r="E17" s="20">
        <v>0.54</v>
      </c>
      <c r="F17" s="14"/>
      <c r="G17" s="12">
        <v>3127</v>
      </c>
      <c r="H17" s="13">
        <v>9185.7900000000009</v>
      </c>
      <c r="I17" s="14"/>
      <c r="J17" s="12">
        <v>14</v>
      </c>
      <c r="K17" s="13">
        <v>97.66</v>
      </c>
      <c r="L17" s="14"/>
      <c r="M17" s="12">
        <v>314</v>
      </c>
      <c r="N17" s="13">
        <v>784.59</v>
      </c>
      <c r="O17" s="14"/>
      <c r="P17" s="12">
        <v>3056.5</v>
      </c>
      <c r="Q17" s="13">
        <v>706.19</v>
      </c>
      <c r="R17" s="14"/>
      <c r="S17" s="12">
        <v>38.5</v>
      </c>
      <c r="T17" s="20">
        <v>0.12</v>
      </c>
      <c r="U17" s="14"/>
      <c r="V17" s="12">
        <v>14</v>
      </c>
      <c r="W17" s="13" t="s">
        <v>30</v>
      </c>
      <c r="X17" s="14"/>
      <c r="Y17" s="12">
        <v>36</v>
      </c>
      <c r="Z17" s="13">
        <v>6.52</v>
      </c>
      <c r="AA17" s="14"/>
      <c r="AB17" s="12">
        <v>10</v>
      </c>
      <c r="AC17" s="13" t="s">
        <v>30</v>
      </c>
      <c r="AD17" s="14"/>
      <c r="AE17" s="12">
        <v>23</v>
      </c>
      <c r="AF17" s="20">
        <v>5.56</v>
      </c>
      <c r="AG17" s="14"/>
    </row>
    <row r="18" spans="1:33" x14ac:dyDescent="0.3">
      <c r="A18" s="3" t="s">
        <v>0</v>
      </c>
      <c r="B18" s="21" t="s">
        <v>33</v>
      </c>
      <c r="C18" s="22">
        <v>1</v>
      </c>
      <c r="D18" s="23">
        <v>509.5</v>
      </c>
      <c r="E18" s="24">
        <v>11.25</v>
      </c>
      <c r="F18" s="25"/>
      <c r="G18" s="23">
        <v>3729.5</v>
      </c>
      <c r="H18" s="24">
        <v>11443.22</v>
      </c>
      <c r="I18" s="25"/>
      <c r="J18" s="23">
        <v>14.5</v>
      </c>
      <c r="K18" s="24">
        <v>119.4</v>
      </c>
      <c r="L18" s="25"/>
      <c r="M18" s="23">
        <v>299</v>
      </c>
      <c r="N18" s="24">
        <v>746.63</v>
      </c>
      <c r="O18" s="25"/>
      <c r="P18" s="23">
        <v>3224</v>
      </c>
      <c r="Q18" s="24">
        <v>748.36</v>
      </c>
      <c r="R18" s="25"/>
      <c r="S18" s="23">
        <v>208</v>
      </c>
      <c r="T18" s="24">
        <v>0.94</v>
      </c>
      <c r="U18" s="25"/>
      <c r="V18" s="23">
        <v>12</v>
      </c>
      <c r="W18" s="24" t="s">
        <v>30</v>
      </c>
      <c r="X18" s="25"/>
      <c r="Y18" s="23">
        <v>12</v>
      </c>
      <c r="Z18" s="24" t="s">
        <v>30</v>
      </c>
      <c r="AA18" s="25"/>
      <c r="AB18" s="23">
        <v>12.5</v>
      </c>
      <c r="AC18" s="24" t="s">
        <v>30</v>
      </c>
      <c r="AD18" s="25"/>
      <c r="AE18" s="23">
        <v>22.5</v>
      </c>
      <c r="AF18" s="26">
        <v>4.37</v>
      </c>
      <c r="AG18" s="25"/>
    </row>
    <row r="19" spans="1:33" x14ac:dyDescent="0.3">
      <c r="A19" s="3" t="s">
        <v>0</v>
      </c>
      <c r="B19" s="10" t="s">
        <v>34</v>
      </c>
      <c r="C19" s="11">
        <v>1</v>
      </c>
      <c r="D19" s="12">
        <v>148</v>
      </c>
      <c r="E19" s="13">
        <v>3.3</v>
      </c>
      <c r="F19" s="14"/>
      <c r="G19" s="12">
        <v>2862</v>
      </c>
      <c r="H19" s="13">
        <v>8229.4500000000007</v>
      </c>
      <c r="I19" s="14"/>
      <c r="J19" s="12">
        <v>14</v>
      </c>
      <c r="K19" s="13">
        <v>97.66</v>
      </c>
      <c r="L19" s="14"/>
      <c r="M19" s="12">
        <v>415</v>
      </c>
      <c r="N19" s="13">
        <v>1039.02</v>
      </c>
      <c r="O19" s="14"/>
      <c r="P19" s="12">
        <v>1691</v>
      </c>
      <c r="Q19" s="13">
        <v>376.81</v>
      </c>
      <c r="R19" s="14"/>
      <c r="S19" s="12">
        <v>73</v>
      </c>
      <c r="T19" s="20">
        <v>0.27</v>
      </c>
      <c r="U19" s="14"/>
      <c r="V19" s="12">
        <v>12</v>
      </c>
      <c r="W19" s="13" t="s">
        <v>30</v>
      </c>
      <c r="X19" s="14"/>
      <c r="Y19" s="12">
        <v>11</v>
      </c>
      <c r="Z19" s="13" t="s">
        <v>30</v>
      </c>
      <c r="AA19" s="14"/>
      <c r="AB19" s="12">
        <v>10</v>
      </c>
      <c r="AC19" s="13" t="s">
        <v>30</v>
      </c>
      <c r="AD19" s="14"/>
      <c r="AE19" s="12">
        <v>19</v>
      </c>
      <c r="AF19" s="13" t="s">
        <v>30</v>
      </c>
      <c r="AG19" s="14"/>
    </row>
    <row r="20" spans="1:33" x14ac:dyDescent="0.3">
      <c r="A20" s="3" t="s">
        <v>0</v>
      </c>
      <c r="B20" s="21" t="s">
        <v>35</v>
      </c>
      <c r="C20" s="22">
        <v>1</v>
      </c>
      <c r="D20" s="23">
        <v>490</v>
      </c>
      <c r="E20" s="24">
        <v>10.83</v>
      </c>
      <c r="F20" s="25"/>
      <c r="G20" s="23">
        <v>4077</v>
      </c>
      <c r="H20" s="24">
        <v>12802.11</v>
      </c>
      <c r="I20" s="25"/>
      <c r="J20" s="23">
        <v>13</v>
      </c>
      <c r="K20" s="26">
        <v>54.2</v>
      </c>
      <c r="L20" s="25"/>
      <c r="M20" s="23">
        <v>1004</v>
      </c>
      <c r="N20" s="24">
        <v>2528.6799999999998</v>
      </c>
      <c r="O20" s="25"/>
      <c r="P20" s="23">
        <v>2667.5</v>
      </c>
      <c r="Q20" s="24">
        <v>609.83000000000004</v>
      </c>
      <c r="R20" s="25"/>
      <c r="S20" s="23">
        <v>51</v>
      </c>
      <c r="T20" s="26">
        <v>0.17</v>
      </c>
      <c r="U20" s="25"/>
      <c r="V20" s="23">
        <v>13</v>
      </c>
      <c r="W20" s="24" t="s">
        <v>30</v>
      </c>
      <c r="X20" s="25"/>
      <c r="Y20" s="23">
        <v>12</v>
      </c>
      <c r="Z20" s="24" t="s">
        <v>30</v>
      </c>
      <c r="AA20" s="25"/>
      <c r="AB20" s="23">
        <v>11</v>
      </c>
      <c r="AC20" s="24" t="s">
        <v>30</v>
      </c>
      <c r="AD20" s="25"/>
      <c r="AE20" s="23">
        <v>20</v>
      </c>
      <c r="AF20" s="24" t="s">
        <v>30</v>
      </c>
      <c r="AG20" s="25"/>
    </row>
    <row r="21" spans="1:33" x14ac:dyDescent="0.3">
      <c r="A21" s="3" t="s">
        <v>0</v>
      </c>
      <c r="B21" s="10" t="s">
        <v>36</v>
      </c>
      <c r="C21" s="11">
        <v>1</v>
      </c>
      <c r="D21" s="12">
        <v>195</v>
      </c>
      <c r="E21" s="13">
        <v>4.3600000000000003</v>
      </c>
      <c r="F21" s="14"/>
      <c r="G21" s="12">
        <v>4156.5</v>
      </c>
      <c r="H21" s="13">
        <v>13119.26</v>
      </c>
      <c r="I21" s="14"/>
      <c r="J21" s="12">
        <v>14</v>
      </c>
      <c r="K21" s="13">
        <v>97.66</v>
      </c>
      <c r="L21" s="14"/>
      <c r="M21" s="12">
        <v>498</v>
      </c>
      <c r="N21" s="13">
        <v>1247.33</v>
      </c>
      <c r="O21" s="14"/>
      <c r="P21" s="12">
        <v>1787</v>
      </c>
      <c r="Q21" s="13">
        <v>399.2</v>
      </c>
      <c r="R21" s="14"/>
      <c r="S21" s="12">
        <v>61</v>
      </c>
      <c r="T21" s="20">
        <v>0.22</v>
      </c>
      <c r="U21" s="14"/>
      <c r="V21" s="12">
        <v>11</v>
      </c>
      <c r="W21" s="13" t="s">
        <v>30</v>
      </c>
      <c r="X21" s="14"/>
      <c r="Y21" s="12">
        <v>11</v>
      </c>
      <c r="Z21" s="13" t="s">
        <v>30</v>
      </c>
      <c r="AA21" s="14"/>
      <c r="AB21" s="12">
        <v>11</v>
      </c>
      <c r="AC21" s="13" t="s">
        <v>30</v>
      </c>
      <c r="AD21" s="14"/>
      <c r="AE21" s="12">
        <v>21</v>
      </c>
      <c r="AF21" s="20">
        <v>0.77</v>
      </c>
      <c r="AG21" s="14"/>
    </row>
    <row r="22" spans="1:33" x14ac:dyDescent="0.3">
      <c r="A22" s="3" t="s">
        <v>0</v>
      </c>
      <c r="B22" s="21" t="s">
        <v>37</v>
      </c>
      <c r="C22" s="22">
        <v>1</v>
      </c>
      <c r="D22" s="23">
        <v>41</v>
      </c>
      <c r="E22" s="24">
        <v>0.81</v>
      </c>
      <c r="F22" s="25"/>
      <c r="G22" s="23">
        <v>2643</v>
      </c>
      <c r="H22" s="24">
        <v>7454.83</v>
      </c>
      <c r="I22" s="25"/>
      <c r="J22" s="23">
        <v>13</v>
      </c>
      <c r="K22" s="26">
        <v>54.2</v>
      </c>
      <c r="L22" s="25"/>
      <c r="M22" s="23">
        <v>350</v>
      </c>
      <c r="N22" s="24">
        <v>875.48</v>
      </c>
      <c r="O22" s="25"/>
      <c r="P22" s="23">
        <v>940.5</v>
      </c>
      <c r="Q22" s="24">
        <v>205.13</v>
      </c>
      <c r="R22" s="25"/>
      <c r="S22" s="23">
        <v>64</v>
      </c>
      <c r="T22" s="26">
        <v>0.23</v>
      </c>
      <c r="U22" s="25"/>
      <c r="V22" s="23">
        <v>11</v>
      </c>
      <c r="W22" s="24" t="s">
        <v>30</v>
      </c>
      <c r="X22" s="25"/>
      <c r="Y22" s="23">
        <v>12</v>
      </c>
      <c r="Z22" s="24" t="s">
        <v>30</v>
      </c>
      <c r="AA22" s="25"/>
      <c r="AB22" s="23">
        <v>10.5</v>
      </c>
      <c r="AC22" s="24" t="s">
        <v>30</v>
      </c>
      <c r="AD22" s="25"/>
      <c r="AE22" s="23">
        <v>19</v>
      </c>
      <c r="AF22" s="24" t="s">
        <v>30</v>
      </c>
      <c r="AG22" s="25"/>
    </row>
    <row r="23" spans="1:33" x14ac:dyDescent="0.3">
      <c r="A23" s="3" t="s">
        <v>0</v>
      </c>
      <c r="B23" s="15" t="s">
        <v>38</v>
      </c>
      <c r="C23" s="16">
        <v>1</v>
      </c>
      <c r="D23" s="17">
        <v>762</v>
      </c>
      <c r="E23" s="18">
        <v>16.63</v>
      </c>
      <c r="F23" s="19"/>
      <c r="G23" s="17">
        <v>3167</v>
      </c>
      <c r="H23" s="18">
        <v>9332.02</v>
      </c>
      <c r="I23" s="19"/>
      <c r="J23" s="17">
        <v>14</v>
      </c>
      <c r="K23" s="18">
        <v>97.66</v>
      </c>
      <c r="L23" s="19"/>
      <c r="M23" s="17">
        <v>305.5</v>
      </c>
      <c r="N23" s="18">
        <v>763.09</v>
      </c>
      <c r="O23" s="19"/>
      <c r="P23" s="17">
        <v>2836</v>
      </c>
      <c r="Q23" s="18">
        <v>651.29999999999995</v>
      </c>
      <c r="R23" s="19"/>
      <c r="S23" s="17">
        <v>164</v>
      </c>
      <c r="T23" s="18">
        <v>0.71</v>
      </c>
      <c r="U23" s="19"/>
      <c r="V23" s="17">
        <v>13</v>
      </c>
      <c r="W23" s="18" t="s">
        <v>30</v>
      </c>
      <c r="X23" s="19"/>
      <c r="Y23" s="17">
        <v>12</v>
      </c>
      <c r="Z23" s="18" t="s">
        <v>30</v>
      </c>
      <c r="AA23" s="19"/>
      <c r="AB23" s="17">
        <v>14</v>
      </c>
      <c r="AC23" s="18">
        <v>5.77</v>
      </c>
      <c r="AD23" s="19"/>
      <c r="AE23" s="17">
        <v>18</v>
      </c>
      <c r="AF23" s="18" t="s">
        <v>30</v>
      </c>
      <c r="AG23" s="19"/>
    </row>
  </sheetData>
  <mergeCells count="32">
    <mergeCell ref="B1:K1"/>
    <mergeCell ref="B2:K2"/>
    <mergeCell ref="D3:F3"/>
    <mergeCell ref="G3:I3"/>
    <mergeCell ref="J3:L3"/>
    <mergeCell ref="M3:O3"/>
    <mergeCell ref="AE3:AG3"/>
    <mergeCell ref="D4:F4"/>
    <mergeCell ref="G4:I4"/>
    <mergeCell ref="J4:L4"/>
    <mergeCell ref="M4:O4"/>
    <mergeCell ref="P4:R4"/>
    <mergeCell ref="S4:U4"/>
    <mergeCell ref="V4:X4"/>
    <mergeCell ref="Y4:AA4"/>
    <mergeCell ref="AB4:AD4"/>
    <mergeCell ref="AE4:AG4"/>
    <mergeCell ref="P3:R3"/>
    <mergeCell ref="S3:U3"/>
    <mergeCell ref="V3:X3"/>
    <mergeCell ref="Y3:AA3"/>
    <mergeCell ref="AB3:AD3"/>
    <mergeCell ref="D14:F14"/>
    <mergeCell ref="G14:I14"/>
    <mergeCell ref="J14:L14"/>
    <mergeCell ref="M14:O14"/>
    <mergeCell ref="P14:R14"/>
    <mergeCell ref="S14:U14"/>
    <mergeCell ref="V14:X14"/>
    <mergeCell ref="Y14:AA14"/>
    <mergeCell ref="AB14:AD14"/>
    <mergeCell ref="AE14:AG14"/>
  </mergeCells>
  <pageMargins left="0.75" right="0.75" top="1" bottom="1" header="0.5" footer="0.5"/>
  <pageSetup orientation="portrait"/>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F8A65-A83C-DB46-A196-674ECF43B446}">
  <dimension ref="A2:U21"/>
  <sheetViews>
    <sheetView workbookViewId="0">
      <selection activeCell="C3" sqref="C3:C11"/>
    </sheetView>
  </sheetViews>
  <sheetFormatPr defaultColWidth="10.6640625" defaultRowHeight="14" x14ac:dyDescent="0.3"/>
  <cols>
    <col min="1" max="1" width="8.1640625" customWidth="1"/>
    <col min="2" max="2" width="14.08203125" customWidth="1"/>
    <col min="5" max="5" width="11" bestFit="1" customWidth="1"/>
    <col min="6" max="6" width="11.6640625" bestFit="1" customWidth="1"/>
    <col min="7" max="7" width="16.08203125" bestFit="1" customWidth="1"/>
    <col min="8" max="8" width="11.6640625" bestFit="1" customWidth="1"/>
    <col min="9" max="9" width="11" bestFit="1" customWidth="1"/>
  </cols>
  <sheetData>
    <row r="2" spans="1:21" ht="15.5" x14ac:dyDescent="0.35">
      <c r="B2" s="85" t="s">
        <v>136</v>
      </c>
      <c r="C2" s="86" t="s">
        <v>137</v>
      </c>
      <c r="D2" s="87"/>
      <c r="E2" s="84" t="s">
        <v>4</v>
      </c>
      <c r="F2" s="84" t="s">
        <v>80</v>
      </c>
      <c r="G2" s="84" t="s">
        <v>6</v>
      </c>
      <c r="H2" s="84" t="s">
        <v>7</v>
      </c>
      <c r="I2" s="84" t="s">
        <v>81</v>
      </c>
    </row>
    <row r="3" spans="1:21" x14ac:dyDescent="0.3">
      <c r="A3" s="29"/>
      <c r="B3" s="87">
        <v>3.5</v>
      </c>
      <c r="C3" s="88" t="s">
        <v>82</v>
      </c>
      <c r="D3" s="89" t="s">
        <v>29</v>
      </c>
      <c r="E3" s="90">
        <v>3.01</v>
      </c>
      <c r="F3" s="90">
        <v>9947.9599999999991</v>
      </c>
      <c r="G3" s="90">
        <v>184.35</v>
      </c>
      <c r="H3" s="90">
        <v>1011.38</v>
      </c>
      <c r="I3" s="90">
        <v>166.18</v>
      </c>
    </row>
    <row r="4" spans="1:21" x14ac:dyDescent="0.3">
      <c r="A4" s="29"/>
      <c r="B4" s="87">
        <v>2.9</v>
      </c>
      <c r="C4" s="88" t="s">
        <v>83</v>
      </c>
      <c r="D4" s="89" t="s">
        <v>31</v>
      </c>
      <c r="E4" s="90">
        <v>6.32</v>
      </c>
      <c r="F4" s="90">
        <v>15888.22</v>
      </c>
      <c r="G4" s="91">
        <v>54.2</v>
      </c>
      <c r="H4" s="90">
        <v>802.29</v>
      </c>
      <c r="I4" s="90">
        <v>719.86</v>
      </c>
      <c r="U4" s="30"/>
    </row>
    <row r="5" spans="1:21" x14ac:dyDescent="0.3">
      <c r="A5" s="29"/>
      <c r="B5" s="87">
        <v>3.8</v>
      </c>
      <c r="C5" s="88" t="s">
        <v>84</v>
      </c>
      <c r="D5" s="89" t="s">
        <v>34</v>
      </c>
      <c r="E5" s="90">
        <v>3.3</v>
      </c>
      <c r="F5" s="90">
        <v>8229.4500000000007</v>
      </c>
      <c r="G5" s="90">
        <v>97.66</v>
      </c>
      <c r="H5" s="90">
        <v>1039.02</v>
      </c>
      <c r="I5" s="90">
        <v>376.81</v>
      </c>
      <c r="M5" s="31"/>
      <c r="N5" s="31"/>
      <c r="O5" s="31"/>
      <c r="P5" s="31"/>
      <c r="Q5" s="31"/>
      <c r="R5" s="31"/>
      <c r="S5" s="31"/>
      <c r="T5" s="31"/>
      <c r="U5" s="31"/>
    </row>
    <row r="6" spans="1:21" x14ac:dyDescent="0.3">
      <c r="A6" s="29"/>
      <c r="B6" s="87">
        <v>3.4</v>
      </c>
      <c r="C6" s="88" t="s">
        <v>85</v>
      </c>
      <c r="D6" s="89" t="s">
        <v>36</v>
      </c>
      <c r="E6" s="90">
        <v>4.3600000000000003</v>
      </c>
      <c r="F6" s="90">
        <v>13119.26</v>
      </c>
      <c r="G6" s="90">
        <v>97.66</v>
      </c>
      <c r="H6" s="90">
        <v>1247.33</v>
      </c>
      <c r="I6" s="90">
        <v>399.2</v>
      </c>
    </row>
    <row r="7" spans="1:21" x14ac:dyDescent="0.3">
      <c r="A7" s="29"/>
      <c r="B7" s="87">
        <v>2.1</v>
      </c>
      <c r="C7" s="92" t="s">
        <v>86</v>
      </c>
      <c r="D7" s="89" t="s">
        <v>35</v>
      </c>
      <c r="E7" s="90">
        <v>10.83</v>
      </c>
      <c r="F7" s="90">
        <v>12802.11</v>
      </c>
      <c r="G7" s="91">
        <v>54.2</v>
      </c>
      <c r="H7" s="90">
        <v>2528.6799999999998</v>
      </c>
      <c r="I7" s="90">
        <v>609.83000000000004</v>
      </c>
      <c r="M7" s="31"/>
      <c r="N7" s="31"/>
      <c r="O7" s="31"/>
      <c r="P7" s="31"/>
      <c r="Q7" s="31"/>
      <c r="R7" s="31"/>
      <c r="S7" s="31"/>
      <c r="T7" s="31"/>
      <c r="U7" s="31"/>
    </row>
    <row r="8" spans="1:21" x14ac:dyDescent="0.3">
      <c r="A8" s="29"/>
      <c r="B8" s="87">
        <v>2.8</v>
      </c>
      <c r="C8" s="92" t="s">
        <v>87</v>
      </c>
      <c r="D8" s="89" t="s">
        <v>37</v>
      </c>
      <c r="E8" s="90">
        <v>0.81</v>
      </c>
      <c r="F8" s="90">
        <v>7454.83</v>
      </c>
      <c r="G8" s="91">
        <v>54.2</v>
      </c>
      <c r="H8" s="90">
        <v>875.48</v>
      </c>
      <c r="I8" s="90">
        <v>205.13</v>
      </c>
      <c r="M8" s="31"/>
      <c r="N8" s="31"/>
      <c r="O8" s="31"/>
      <c r="P8" s="31"/>
      <c r="Q8" s="31"/>
      <c r="R8" s="31"/>
      <c r="S8" s="31"/>
      <c r="T8" s="31"/>
      <c r="U8" s="31"/>
    </row>
    <row r="9" spans="1:21" x14ac:dyDescent="0.3">
      <c r="A9" s="29"/>
      <c r="B9" s="87">
        <v>4.29</v>
      </c>
      <c r="C9" s="92" t="s">
        <v>88</v>
      </c>
      <c r="D9" s="89" t="s">
        <v>38</v>
      </c>
      <c r="E9" s="90">
        <v>16.63</v>
      </c>
      <c r="F9" s="90">
        <v>9332.02</v>
      </c>
      <c r="G9" s="90">
        <v>97.66</v>
      </c>
      <c r="H9" s="90">
        <v>763.09</v>
      </c>
      <c r="I9" s="90">
        <v>651.29999999999995</v>
      </c>
      <c r="M9" s="31"/>
      <c r="N9" s="31"/>
      <c r="O9" s="31"/>
      <c r="P9" s="31"/>
      <c r="Q9" s="31"/>
      <c r="R9" s="31"/>
      <c r="S9" s="31"/>
      <c r="T9" s="31"/>
      <c r="U9" s="31"/>
    </row>
    <row r="10" spans="1:21" x14ac:dyDescent="0.3">
      <c r="A10" s="29"/>
      <c r="B10" s="87">
        <v>1.6</v>
      </c>
      <c r="C10" s="93" t="s">
        <v>89</v>
      </c>
      <c r="D10" s="89" t="s">
        <v>32</v>
      </c>
      <c r="E10" s="91">
        <v>0.54</v>
      </c>
      <c r="F10" s="90">
        <v>9185.7900000000009</v>
      </c>
      <c r="G10" s="90">
        <v>97.66</v>
      </c>
      <c r="H10" s="90">
        <v>784.59</v>
      </c>
      <c r="I10" s="90">
        <v>706.19</v>
      </c>
    </row>
    <row r="11" spans="1:21" x14ac:dyDescent="0.3">
      <c r="A11" s="29"/>
      <c r="B11" s="87">
        <v>2.2000000000000002</v>
      </c>
      <c r="C11" s="93" t="s">
        <v>90</v>
      </c>
      <c r="D11" s="89" t="s">
        <v>33</v>
      </c>
      <c r="E11" s="90">
        <v>11.25</v>
      </c>
      <c r="F11" s="90">
        <v>11443.22</v>
      </c>
      <c r="G11" s="90">
        <v>119.4</v>
      </c>
      <c r="H11" s="90">
        <v>746.63</v>
      </c>
      <c r="I11" s="90">
        <v>748.36</v>
      </c>
    </row>
    <row r="12" spans="1:21" x14ac:dyDescent="0.3">
      <c r="B12" s="94"/>
      <c r="C12" s="94"/>
      <c r="D12" s="94"/>
      <c r="E12" s="84" t="s">
        <v>4</v>
      </c>
      <c r="F12" s="84" t="s">
        <v>80</v>
      </c>
      <c r="G12" s="84" t="s">
        <v>6</v>
      </c>
      <c r="H12" s="84" t="s">
        <v>7</v>
      </c>
      <c r="I12" s="84" t="s">
        <v>81</v>
      </c>
    </row>
    <row r="13" spans="1:21" x14ac:dyDescent="0.3">
      <c r="B13" s="94" t="s">
        <v>167</v>
      </c>
      <c r="C13" s="94"/>
      <c r="D13" s="88" t="s">
        <v>82</v>
      </c>
      <c r="E13" s="95">
        <f>E3/$B3</f>
        <v>0.86</v>
      </c>
      <c r="F13" s="95">
        <f t="shared" ref="F13:H13" si="0">F3/$B3</f>
        <v>2842.2742857142853</v>
      </c>
      <c r="G13" s="95">
        <f t="shared" si="0"/>
        <v>52.671428571428571</v>
      </c>
      <c r="H13" s="95">
        <f t="shared" si="0"/>
        <v>288.96571428571428</v>
      </c>
      <c r="I13" s="95">
        <f>I3/$B3</f>
        <v>47.480000000000004</v>
      </c>
    </row>
    <row r="14" spans="1:21" x14ac:dyDescent="0.3">
      <c r="B14" s="94"/>
      <c r="C14" s="94"/>
      <c r="D14" s="88" t="s">
        <v>83</v>
      </c>
      <c r="E14" s="95">
        <f t="shared" ref="E14:I14" si="1">E4/$B4</f>
        <v>2.1793103448275866</v>
      </c>
      <c r="F14" s="95">
        <f t="shared" si="1"/>
        <v>5478.6965517241379</v>
      </c>
      <c r="G14" s="95">
        <f t="shared" si="1"/>
        <v>18.689655172413794</v>
      </c>
      <c r="H14" s="95">
        <f t="shared" si="1"/>
        <v>276.65172413793101</v>
      </c>
      <c r="I14" s="95">
        <f t="shared" si="1"/>
        <v>248.22758620689658</v>
      </c>
    </row>
    <row r="15" spans="1:21" x14ac:dyDescent="0.3">
      <c r="B15" s="94"/>
      <c r="C15" s="94"/>
      <c r="D15" s="88" t="s">
        <v>84</v>
      </c>
      <c r="E15" s="95">
        <f t="shared" ref="E15:I15" si="2">E5/$B5</f>
        <v>0.86842105263157898</v>
      </c>
      <c r="F15" s="95">
        <f t="shared" si="2"/>
        <v>2165.6447368421054</v>
      </c>
      <c r="G15" s="95">
        <f t="shared" si="2"/>
        <v>25.7</v>
      </c>
      <c r="H15" s="95">
        <f t="shared" si="2"/>
        <v>273.42631578947368</v>
      </c>
      <c r="I15" s="95">
        <f t="shared" si="2"/>
        <v>99.160526315789483</v>
      </c>
    </row>
    <row r="16" spans="1:21" x14ac:dyDescent="0.3">
      <c r="B16" s="94"/>
      <c r="C16" s="94"/>
      <c r="D16" s="88" t="s">
        <v>85</v>
      </c>
      <c r="E16" s="95">
        <f t="shared" ref="E16:I16" si="3">E6/$B6</f>
        <v>1.2823529411764707</v>
      </c>
      <c r="F16" s="95">
        <f t="shared" si="3"/>
        <v>3858.6058823529415</v>
      </c>
      <c r="G16" s="95">
        <f t="shared" si="3"/>
        <v>28.723529411764705</v>
      </c>
      <c r="H16" s="95">
        <f t="shared" si="3"/>
        <v>366.86176470588236</v>
      </c>
      <c r="I16" s="95">
        <f t="shared" si="3"/>
        <v>117.41176470588235</v>
      </c>
    </row>
    <row r="17" spans="2:9" x14ac:dyDescent="0.3">
      <c r="B17" s="94"/>
      <c r="C17" s="94"/>
      <c r="D17" s="92" t="s">
        <v>86</v>
      </c>
      <c r="E17" s="95">
        <f t="shared" ref="E17:I17" si="4">E7/$B7</f>
        <v>5.1571428571428566</v>
      </c>
      <c r="F17" s="95">
        <f t="shared" si="4"/>
        <v>6096.2428571428572</v>
      </c>
      <c r="G17" s="95">
        <f t="shared" si="4"/>
        <v>25.80952380952381</v>
      </c>
      <c r="H17" s="95">
        <f t="shared" si="4"/>
        <v>1204.1333333333332</v>
      </c>
      <c r="I17" s="95">
        <f t="shared" si="4"/>
        <v>290.39523809523808</v>
      </c>
    </row>
    <row r="18" spans="2:9" x14ac:dyDescent="0.3">
      <c r="B18" s="94"/>
      <c r="C18" s="94"/>
      <c r="D18" s="92" t="s">
        <v>87</v>
      </c>
      <c r="E18" s="95">
        <f t="shared" ref="E18:I18" si="5">E8/$B8</f>
        <v>0.28928571428571431</v>
      </c>
      <c r="F18" s="95">
        <f t="shared" si="5"/>
        <v>2662.4392857142857</v>
      </c>
      <c r="G18" s="95">
        <f t="shared" si="5"/>
        <v>19.357142857142858</v>
      </c>
      <c r="H18" s="95">
        <f t="shared" si="5"/>
        <v>312.67142857142858</v>
      </c>
      <c r="I18" s="95">
        <f t="shared" si="5"/>
        <v>73.260714285714286</v>
      </c>
    </row>
    <row r="19" spans="2:9" x14ac:dyDescent="0.3">
      <c r="B19" s="94"/>
      <c r="C19" s="94"/>
      <c r="D19" s="92" t="s">
        <v>88</v>
      </c>
      <c r="E19" s="95">
        <f t="shared" ref="E19:I19" si="6">E9/$B9</f>
        <v>3.8764568764568761</v>
      </c>
      <c r="F19" s="95">
        <f t="shared" si="6"/>
        <v>2175.2960372960374</v>
      </c>
      <c r="G19" s="95">
        <f t="shared" si="6"/>
        <v>22.764568764568764</v>
      </c>
      <c r="H19" s="95">
        <f t="shared" si="6"/>
        <v>177.87645687645687</v>
      </c>
      <c r="I19" s="95">
        <f t="shared" si="6"/>
        <v>151.81818181818181</v>
      </c>
    </row>
    <row r="20" spans="2:9" x14ac:dyDescent="0.3">
      <c r="B20" s="94"/>
      <c r="C20" s="94"/>
      <c r="D20" s="93" t="s">
        <v>89</v>
      </c>
      <c r="E20" s="95">
        <f t="shared" ref="E20:I20" si="7">E10/$B10</f>
        <v>0.33750000000000002</v>
      </c>
      <c r="F20" s="95">
        <f t="shared" si="7"/>
        <v>5741.1187500000005</v>
      </c>
      <c r="G20" s="95">
        <f t="shared" si="7"/>
        <v>61.037499999999994</v>
      </c>
      <c r="H20" s="95">
        <f t="shared" si="7"/>
        <v>490.36874999999998</v>
      </c>
      <c r="I20" s="95">
        <f t="shared" si="7"/>
        <v>441.36875000000003</v>
      </c>
    </row>
    <row r="21" spans="2:9" x14ac:dyDescent="0.3">
      <c r="B21" s="94"/>
      <c r="C21" s="94"/>
      <c r="D21" s="93" t="s">
        <v>90</v>
      </c>
      <c r="E21" s="95">
        <f t="shared" ref="E21:H21" si="8">E11/$B11</f>
        <v>5.1136363636363633</v>
      </c>
      <c r="F21" s="95">
        <f t="shared" si="8"/>
        <v>5201.4636363636355</v>
      </c>
      <c r="G21" s="95">
        <f t="shared" si="8"/>
        <v>54.272727272727273</v>
      </c>
      <c r="H21" s="95">
        <f t="shared" si="8"/>
        <v>339.37727272727273</v>
      </c>
      <c r="I21" s="95">
        <f>I11/$B11</f>
        <v>340.1636363636363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FD34F3-1C43-459B-B1D8-EEEE706B8190}">
  <dimension ref="A1:EQ22"/>
  <sheetViews>
    <sheetView showGridLines="0" showOutlineSymbols="0" showWhiteSpace="0" workbookViewId="0">
      <selection activeCell="F27" sqref="F27"/>
    </sheetView>
  </sheetViews>
  <sheetFormatPr defaultColWidth="8.83203125" defaultRowHeight="14" x14ac:dyDescent="0.3"/>
  <cols>
    <col min="1" max="147" width="15" bestFit="1" customWidth="1"/>
  </cols>
  <sheetData>
    <row r="1" spans="1:147" ht="42" customHeight="1" x14ac:dyDescent="0.3">
      <c r="A1" s="50" t="s">
        <v>0</v>
      </c>
      <c r="B1" s="51" t="s">
        <v>1</v>
      </c>
      <c r="C1" s="51" t="s">
        <v>0</v>
      </c>
      <c r="D1" s="51" t="s">
        <v>0</v>
      </c>
      <c r="E1" s="51" t="s">
        <v>0</v>
      </c>
      <c r="F1" s="51" t="s">
        <v>0</v>
      </c>
      <c r="G1" s="51" t="s">
        <v>0</v>
      </c>
      <c r="H1" s="51" t="s">
        <v>0</v>
      </c>
      <c r="I1" s="51" t="s">
        <v>0</v>
      </c>
      <c r="J1" s="51" t="s">
        <v>0</v>
      </c>
      <c r="K1" s="51" t="s">
        <v>0</v>
      </c>
    </row>
    <row r="2" spans="1:147" ht="14.5" thickBot="1" x14ac:dyDescent="0.35">
      <c r="A2" s="52" t="s">
        <v>0</v>
      </c>
      <c r="B2" s="53" t="s">
        <v>2</v>
      </c>
      <c r="C2" s="53" t="s">
        <v>0</v>
      </c>
      <c r="D2" s="54" t="s">
        <v>3</v>
      </c>
      <c r="E2" s="54" t="s">
        <v>0</v>
      </c>
      <c r="F2" s="54" t="s">
        <v>0</v>
      </c>
      <c r="G2" s="54" t="s">
        <v>3</v>
      </c>
      <c r="H2" s="54" t="s">
        <v>0</v>
      </c>
      <c r="I2" s="54" t="s">
        <v>0</v>
      </c>
      <c r="J2" s="54" t="s">
        <v>3</v>
      </c>
      <c r="K2" s="54" t="s">
        <v>0</v>
      </c>
      <c r="L2" s="54" t="s">
        <v>0</v>
      </c>
      <c r="M2" s="54" t="s">
        <v>3</v>
      </c>
      <c r="N2" s="54" t="s">
        <v>0</v>
      </c>
      <c r="O2" s="54" t="s">
        <v>0</v>
      </c>
      <c r="P2" s="54" t="s">
        <v>3</v>
      </c>
      <c r="Q2" s="54" t="s">
        <v>0</v>
      </c>
      <c r="R2" s="54" t="s">
        <v>0</v>
      </c>
      <c r="S2" s="54" t="s">
        <v>3</v>
      </c>
      <c r="T2" s="54" t="s">
        <v>0</v>
      </c>
      <c r="U2" s="54" t="s">
        <v>0</v>
      </c>
      <c r="V2" s="54" t="s">
        <v>3</v>
      </c>
      <c r="W2" s="54" t="s">
        <v>0</v>
      </c>
      <c r="X2" s="54" t="s">
        <v>0</v>
      </c>
      <c r="Y2" s="54" t="s">
        <v>3</v>
      </c>
      <c r="Z2" s="54" t="s">
        <v>0</v>
      </c>
      <c r="AA2" s="54" t="s">
        <v>0</v>
      </c>
      <c r="AB2" s="54" t="s">
        <v>3</v>
      </c>
      <c r="AC2" s="54" t="s">
        <v>0</v>
      </c>
      <c r="AD2" s="54" t="s">
        <v>0</v>
      </c>
      <c r="AE2" s="54" t="s">
        <v>3</v>
      </c>
      <c r="AF2" s="54" t="s">
        <v>0</v>
      </c>
      <c r="AG2" s="54" t="s">
        <v>0</v>
      </c>
      <c r="AH2" s="54" t="s">
        <v>3</v>
      </c>
      <c r="AI2" s="54" t="s">
        <v>0</v>
      </c>
      <c r="AJ2" s="54" t="s">
        <v>0</v>
      </c>
      <c r="AK2" s="54" t="s">
        <v>3</v>
      </c>
      <c r="AL2" s="54" t="s">
        <v>0</v>
      </c>
      <c r="AM2" s="54" t="s">
        <v>0</v>
      </c>
      <c r="AN2" s="54" t="s">
        <v>3</v>
      </c>
      <c r="AO2" s="54" t="s">
        <v>0</v>
      </c>
      <c r="AP2" s="54" t="s">
        <v>0</v>
      </c>
      <c r="AQ2" s="54" t="s">
        <v>3</v>
      </c>
      <c r="AR2" s="54" t="s">
        <v>0</v>
      </c>
      <c r="AS2" s="54" t="s">
        <v>0</v>
      </c>
      <c r="AT2" s="54" t="s">
        <v>3</v>
      </c>
      <c r="AU2" s="54" t="s">
        <v>0</v>
      </c>
      <c r="AV2" s="54" t="s">
        <v>0</v>
      </c>
      <c r="AW2" s="54" t="s">
        <v>3</v>
      </c>
      <c r="AX2" s="54" t="s">
        <v>0</v>
      </c>
      <c r="AY2" s="54" t="s">
        <v>0</v>
      </c>
      <c r="AZ2" s="54" t="s">
        <v>3</v>
      </c>
      <c r="BA2" s="54" t="s">
        <v>0</v>
      </c>
      <c r="BB2" s="54" t="s">
        <v>0</v>
      </c>
      <c r="BC2" s="54" t="s">
        <v>3</v>
      </c>
      <c r="BD2" s="54" t="s">
        <v>0</v>
      </c>
      <c r="BE2" s="54" t="s">
        <v>0</v>
      </c>
      <c r="BF2" s="54" t="s">
        <v>3</v>
      </c>
      <c r="BG2" s="54" t="s">
        <v>0</v>
      </c>
      <c r="BH2" s="54" t="s">
        <v>0</v>
      </c>
      <c r="BI2" s="54" t="s">
        <v>3</v>
      </c>
      <c r="BJ2" s="54" t="s">
        <v>0</v>
      </c>
      <c r="BK2" s="54" t="s">
        <v>0</v>
      </c>
      <c r="BL2" s="54" t="s">
        <v>3</v>
      </c>
      <c r="BM2" s="54" t="s">
        <v>0</v>
      </c>
      <c r="BN2" s="54" t="s">
        <v>0</v>
      </c>
      <c r="BO2" s="54" t="s">
        <v>3</v>
      </c>
      <c r="BP2" s="54" t="s">
        <v>0</v>
      </c>
      <c r="BQ2" s="54" t="s">
        <v>0</v>
      </c>
      <c r="BR2" s="54" t="s">
        <v>3</v>
      </c>
      <c r="BS2" s="54" t="s">
        <v>0</v>
      </c>
      <c r="BT2" s="54" t="s">
        <v>0</v>
      </c>
      <c r="BU2" s="54" t="s">
        <v>3</v>
      </c>
      <c r="BV2" s="54" t="s">
        <v>0</v>
      </c>
      <c r="BW2" s="54" t="s">
        <v>0</v>
      </c>
      <c r="BX2" s="54" t="s">
        <v>3</v>
      </c>
      <c r="BY2" s="54" t="s">
        <v>0</v>
      </c>
      <c r="BZ2" s="54" t="s">
        <v>0</v>
      </c>
      <c r="CA2" s="54" t="s">
        <v>3</v>
      </c>
      <c r="CB2" s="54" t="s">
        <v>0</v>
      </c>
      <c r="CC2" s="54" t="s">
        <v>0</v>
      </c>
      <c r="CD2" s="54" t="s">
        <v>3</v>
      </c>
      <c r="CE2" s="54" t="s">
        <v>0</v>
      </c>
      <c r="CF2" s="54" t="s">
        <v>0</v>
      </c>
      <c r="CG2" s="54" t="s">
        <v>3</v>
      </c>
      <c r="CH2" s="54" t="s">
        <v>0</v>
      </c>
      <c r="CI2" s="54" t="s">
        <v>0</v>
      </c>
      <c r="CJ2" s="54" t="s">
        <v>3</v>
      </c>
      <c r="CK2" s="54" t="s">
        <v>0</v>
      </c>
      <c r="CL2" s="54" t="s">
        <v>0</v>
      </c>
      <c r="CM2" s="54" t="s">
        <v>3</v>
      </c>
      <c r="CN2" s="54" t="s">
        <v>0</v>
      </c>
      <c r="CO2" s="54" t="s">
        <v>0</v>
      </c>
      <c r="CP2" s="54" t="s">
        <v>3</v>
      </c>
      <c r="CQ2" s="54" t="s">
        <v>0</v>
      </c>
      <c r="CR2" s="54" t="s">
        <v>0</v>
      </c>
      <c r="CS2" s="54" t="s">
        <v>3</v>
      </c>
      <c r="CT2" s="54" t="s">
        <v>0</v>
      </c>
      <c r="CU2" s="54" t="s">
        <v>0</v>
      </c>
      <c r="CV2" s="54" t="s">
        <v>3</v>
      </c>
      <c r="CW2" s="54" t="s">
        <v>0</v>
      </c>
      <c r="CX2" s="54" t="s">
        <v>0</v>
      </c>
      <c r="CY2" s="54" t="s">
        <v>3</v>
      </c>
      <c r="CZ2" s="54" t="s">
        <v>0</v>
      </c>
      <c r="DA2" s="54" t="s">
        <v>0</v>
      </c>
      <c r="DB2" s="54" t="s">
        <v>3</v>
      </c>
      <c r="DC2" s="54" t="s">
        <v>0</v>
      </c>
      <c r="DD2" s="54" t="s">
        <v>0</v>
      </c>
      <c r="DE2" s="54" t="s">
        <v>3</v>
      </c>
      <c r="DF2" s="54" t="s">
        <v>0</v>
      </c>
      <c r="DG2" s="54" t="s">
        <v>0</v>
      </c>
      <c r="DH2" s="54" t="s">
        <v>3</v>
      </c>
      <c r="DI2" s="54" t="s">
        <v>0</v>
      </c>
      <c r="DJ2" s="54" t="s">
        <v>0</v>
      </c>
      <c r="DK2" s="54" t="s">
        <v>3</v>
      </c>
      <c r="DL2" s="54" t="s">
        <v>0</v>
      </c>
      <c r="DM2" s="54" t="s">
        <v>0</v>
      </c>
      <c r="DN2" s="54" t="s">
        <v>3</v>
      </c>
      <c r="DO2" s="54" t="s">
        <v>0</v>
      </c>
      <c r="DP2" s="54" t="s">
        <v>0</v>
      </c>
      <c r="DQ2" s="54" t="s">
        <v>3</v>
      </c>
      <c r="DR2" s="54" t="s">
        <v>0</v>
      </c>
      <c r="DS2" s="54" t="s">
        <v>0</v>
      </c>
      <c r="DT2" s="54" t="s">
        <v>3</v>
      </c>
      <c r="DU2" s="54" t="s">
        <v>0</v>
      </c>
      <c r="DV2" s="54" t="s">
        <v>0</v>
      </c>
      <c r="DW2" s="54" t="s">
        <v>3</v>
      </c>
      <c r="DX2" s="54" t="s">
        <v>0</v>
      </c>
      <c r="DY2" s="54" t="s">
        <v>0</v>
      </c>
      <c r="DZ2" s="54" t="s">
        <v>3</v>
      </c>
      <c r="EA2" s="54" t="s">
        <v>0</v>
      </c>
      <c r="EB2" s="54" t="s">
        <v>0</v>
      </c>
      <c r="EC2" s="54" t="s">
        <v>3</v>
      </c>
      <c r="ED2" s="54" t="s">
        <v>0</v>
      </c>
      <c r="EE2" s="54" t="s">
        <v>0</v>
      </c>
      <c r="EF2" s="54" t="s">
        <v>3</v>
      </c>
      <c r="EG2" s="54" t="s">
        <v>0</v>
      </c>
      <c r="EH2" s="54" t="s">
        <v>0</v>
      </c>
      <c r="EI2" s="54" t="s">
        <v>3</v>
      </c>
      <c r="EJ2" s="54" t="s">
        <v>0</v>
      </c>
      <c r="EK2" s="54" t="s">
        <v>0</v>
      </c>
      <c r="EL2" s="54" t="s">
        <v>3</v>
      </c>
      <c r="EM2" s="54" t="s">
        <v>0</v>
      </c>
      <c r="EN2" s="54" t="s">
        <v>0</v>
      </c>
      <c r="EO2" s="54" t="s">
        <v>3</v>
      </c>
      <c r="EP2" s="54" t="s">
        <v>0</v>
      </c>
      <c r="EQ2" s="54" t="s">
        <v>0</v>
      </c>
    </row>
    <row r="3" spans="1:147" ht="14.5" thickBot="1" x14ac:dyDescent="0.35">
      <c r="A3" s="52" t="s">
        <v>0</v>
      </c>
      <c r="B3" s="55" t="s">
        <v>0</v>
      </c>
      <c r="C3" s="55" t="s">
        <v>0</v>
      </c>
      <c r="D3" s="56" t="s">
        <v>91</v>
      </c>
      <c r="E3" s="56" t="s">
        <v>0</v>
      </c>
      <c r="F3" s="56" t="s">
        <v>0</v>
      </c>
      <c r="G3" s="56" t="s">
        <v>92</v>
      </c>
      <c r="H3" s="56" t="s">
        <v>0</v>
      </c>
      <c r="I3" s="56" t="s">
        <v>0</v>
      </c>
      <c r="J3" s="56" t="s">
        <v>93</v>
      </c>
      <c r="K3" s="56" t="s">
        <v>0</v>
      </c>
      <c r="L3" s="56" t="s">
        <v>0</v>
      </c>
      <c r="M3" s="56" t="s">
        <v>94</v>
      </c>
      <c r="N3" s="56" t="s">
        <v>0</v>
      </c>
      <c r="O3" s="56" t="s">
        <v>0</v>
      </c>
      <c r="P3" s="56" t="s">
        <v>95</v>
      </c>
      <c r="Q3" s="56" t="s">
        <v>0</v>
      </c>
      <c r="R3" s="56" t="s">
        <v>0</v>
      </c>
      <c r="S3" s="56" t="s">
        <v>96</v>
      </c>
      <c r="T3" s="56" t="s">
        <v>0</v>
      </c>
      <c r="U3" s="56" t="s">
        <v>0</v>
      </c>
      <c r="V3" s="56" t="s">
        <v>97</v>
      </c>
      <c r="W3" s="56" t="s">
        <v>0</v>
      </c>
      <c r="X3" s="56" t="s">
        <v>0</v>
      </c>
      <c r="Y3" s="56" t="s">
        <v>98</v>
      </c>
      <c r="Z3" s="56" t="s">
        <v>0</v>
      </c>
      <c r="AA3" s="56" t="s">
        <v>0</v>
      </c>
      <c r="AB3" s="56" t="s">
        <v>99</v>
      </c>
      <c r="AC3" s="56" t="s">
        <v>0</v>
      </c>
      <c r="AD3" s="56" t="s">
        <v>0</v>
      </c>
      <c r="AE3" s="56" t="s">
        <v>100</v>
      </c>
      <c r="AF3" s="56" t="s">
        <v>0</v>
      </c>
      <c r="AG3" s="56" t="s">
        <v>0</v>
      </c>
      <c r="AH3" s="56" t="s">
        <v>101</v>
      </c>
      <c r="AI3" s="56" t="s">
        <v>0</v>
      </c>
      <c r="AJ3" s="56" t="s">
        <v>0</v>
      </c>
      <c r="AK3" s="56" t="s">
        <v>102</v>
      </c>
      <c r="AL3" s="56" t="s">
        <v>0</v>
      </c>
      <c r="AM3" s="56" t="s">
        <v>0</v>
      </c>
      <c r="AN3" s="56" t="s">
        <v>103</v>
      </c>
      <c r="AO3" s="56" t="s">
        <v>0</v>
      </c>
      <c r="AP3" s="56" t="s">
        <v>0</v>
      </c>
      <c r="AQ3" s="56" t="s">
        <v>104</v>
      </c>
      <c r="AR3" s="56" t="s">
        <v>0</v>
      </c>
      <c r="AS3" s="56" t="s">
        <v>0</v>
      </c>
      <c r="AT3" s="56" t="s">
        <v>105</v>
      </c>
      <c r="AU3" s="56" t="s">
        <v>0</v>
      </c>
      <c r="AV3" s="56" t="s">
        <v>0</v>
      </c>
      <c r="AW3" s="56" t="s">
        <v>106</v>
      </c>
      <c r="AX3" s="56" t="s">
        <v>0</v>
      </c>
      <c r="AY3" s="56" t="s">
        <v>0</v>
      </c>
      <c r="AZ3" s="56" t="s">
        <v>107</v>
      </c>
      <c r="BA3" s="56" t="s">
        <v>0</v>
      </c>
      <c r="BB3" s="56" t="s">
        <v>0</v>
      </c>
      <c r="BC3" s="56" t="s">
        <v>108</v>
      </c>
      <c r="BD3" s="56" t="s">
        <v>0</v>
      </c>
      <c r="BE3" s="56" t="s">
        <v>0</v>
      </c>
      <c r="BF3" s="56" t="s">
        <v>109</v>
      </c>
      <c r="BG3" s="56" t="s">
        <v>0</v>
      </c>
      <c r="BH3" s="56" t="s">
        <v>0</v>
      </c>
      <c r="BI3" s="56" t="s">
        <v>110</v>
      </c>
      <c r="BJ3" s="56" t="s">
        <v>0</v>
      </c>
      <c r="BK3" s="56" t="s">
        <v>0</v>
      </c>
      <c r="BL3" s="56" t="s">
        <v>111</v>
      </c>
      <c r="BM3" s="56" t="s">
        <v>0</v>
      </c>
      <c r="BN3" s="56" t="s">
        <v>0</v>
      </c>
      <c r="BO3" s="56" t="s">
        <v>112</v>
      </c>
      <c r="BP3" s="56" t="s">
        <v>0</v>
      </c>
      <c r="BQ3" s="56" t="s">
        <v>0</v>
      </c>
      <c r="BR3" s="56" t="s">
        <v>113</v>
      </c>
      <c r="BS3" s="56" t="s">
        <v>0</v>
      </c>
      <c r="BT3" s="56" t="s">
        <v>0</v>
      </c>
      <c r="BU3" s="56" t="s">
        <v>114</v>
      </c>
      <c r="BV3" s="56" t="s">
        <v>0</v>
      </c>
      <c r="BW3" s="56" t="s">
        <v>0</v>
      </c>
      <c r="BX3" s="56" t="s">
        <v>115</v>
      </c>
      <c r="BY3" s="56" t="s">
        <v>0</v>
      </c>
      <c r="BZ3" s="56" t="s">
        <v>0</v>
      </c>
      <c r="CA3" s="56" t="s">
        <v>116</v>
      </c>
      <c r="CB3" s="56" t="s">
        <v>0</v>
      </c>
      <c r="CC3" s="56" t="s">
        <v>0</v>
      </c>
      <c r="CD3" s="56" t="s">
        <v>117</v>
      </c>
      <c r="CE3" s="56" t="s">
        <v>0</v>
      </c>
      <c r="CF3" s="56" t="s">
        <v>0</v>
      </c>
      <c r="CG3" s="56" t="s">
        <v>118</v>
      </c>
      <c r="CH3" s="56" t="s">
        <v>0</v>
      </c>
      <c r="CI3" s="56" t="s">
        <v>0</v>
      </c>
      <c r="CJ3" s="56" t="s">
        <v>119</v>
      </c>
      <c r="CK3" s="56" t="s">
        <v>0</v>
      </c>
      <c r="CL3" s="56" t="s">
        <v>0</v>
      </c>
      <c r="CM3" s="56" t="s">
        <v>120</v>
      </c>
      <c r="CN3" s="56" t="s">
        <v>0</v>
      </c>
      <c r="CO3" s="56" t="s">
        <v>0</v>
      </c>
      <c r="CP3" s="56" t="s">
        <v>121</v>
      </c>
      <c r="CQ3" s="56" t="s">
        <v>0</v>
      </c>
      <c r="CR3" s="56" t="s">
        <v>0</v>
      </c>
      <c r="CS3" s="56" t="s">
        <v>122</v>
      </c>
      <c r="CT3" s="56" t="s">
        <v>0</v>
      </c>
      <c r="CU3" s="56" t="s">
        <v>0</v>
      </c>
      <c r="CV3" s="56" t="s">
        <v>123</v>
      </c>
      <c r="CW3" s="56" t="s">
        <v>0</v>
      </c>
      <c r="CX3" s="56" t="s">
        <v>0</v>
      </c>
      <c r="CY3" s="56" t="s">
        <v>124</v>
      </c>
      <c r="CZ3" s="56" t="s">
        <v>0</v>
      </c>
      <c r="DA3" s="56" t="s">
        <v>0</v>
      </c>
      <c r="DB3" s="56" t="s">
        <v>125</v>
      </c>
      <c r="DC3" s="56" t="s">
        <v>0</v>
      </c>
      <c r="DD3" s="56" t="s">
        <v>0</v>
      </c>
      <c r="DE3" s="56" t="s">
        <v>126</v>
      </c>
      <c r="DF3" s="56" t="s">
        <v>0</v>
      </c>
      <c r="DG3" s="56" t="s">
        <v>0</v>
      </c>
      <c r="DH3" s="56" t="s">
        <v>127</v>
      </c>
      <c r="DI3" s="56" t="s">
        <v>0</v>
      </c>
      <c r="DJ3" s="56" t="s">
        <v>0</v>
      </c>
      <c r="DK3" s="56" t="s">
        <v>128</v>
      </c>
      <c r="DL3" s="56" t="s">
        <v>0</v>
      </c>
      <c r="DM3" s="56" t="s">
        <v>0</v>
      </c>
      <c r="DN3" s="56" t="s">
        <v>129</v>
      </c>
      <c r="DO3" s="56" t="s">
        <v>0</v>
      </c>
      <c r="DP3" s="56" t="s">
        <v>0</v>
      </c>
      <c r="DQ3" s="56" t="s">
        <v>130</v>
      </c>
      <c r="DR3" s="56" t="s">
        <v>0</v>
      </c>
      <c r="DS3" s="56" t="s">
        <v>0</v>
      </c>
      <c r="DT3" s="56" t="s">
        <v>9</v>
      </c>
      <c r="DU3" s="56" t="s">
        <v>0</v>
      </c>
      <c r="DV3" s="56" t="s">
        <v>0</v>
      </c>
      <c r="DW3" s="56" t="s">
        <v>10</v>
      </c>
      <c r="DX3" s="56" t="s">
        <v>0</v>
      </c>
      <c r="DY3" s="56" t="s">
        <v>0</v>
      </c>
      <c r="DZ3" s="56" t="s">
        <v>11</v>
      </c>
      <c r="EA3" s="56" t="s">
        <v>0</v>
      </c>
      <c r="EB3" s="56" t="s">
        <v>0</v>
      </c>
      <c r="EC3" s="56" t="s">
        <v>131</v>
      </c>
      <c r="ED3" s="56" t="s">
        <v>0</v>
      </c>
      <c r="EE3" s="56" t="s">
        <v>0</v>
      </c>
      <c r="EF3" s="56" t="s">
        <v>132</v>
      </c>
      <c r="EG3" s="56" t="s">
        <v>0</v>
      </c>
      <c r="EH3" s="56" t="s">
        <v>0</v>
      </c>
      <c r="EI3" s="56" t="s">
        <v>133</v>
      </c>
      <c r="EJ3" s="56" t="s">
        <v>0</v>
      </c>
      <c r="EK3" s="56" t="s">
        <v>0</v>
      </c>
      <c r="EL3" s="56" t="s">
        <v>134</v>
      </c>
      <c r="EM3" s="56" t="s">
        <v>0</v>
      </c>
      <c r="EN3" s="56" t="s">
        <v>0</v>
      </c>
      <c r="EO3" s="56" t="s">
        <v>135</v>
      </c>
      <c r="EP3" s="56" t="s">
        <v>0</v>
      </c>
      <c r="EQ3" s="56" t="s">
        <v>0</v>
      </c>
    </row>
    <row r="4" spans="1:147" ht="14.5" thickBot="1" x14ac:dyDescent="0.35">
      <c r="A4" t="s">
        <v>0</v>
      </c>
      <c r="B4" s="57" t="s">
        <v>14</v>
      </c>
      <c r="C4" s="57" t="s">
        <v>15</v>
      </c>
      <c r="D4" s="58" t="s">
        <v>16</v>
      </c>
      <c r="E4" s="59" t="s">
        <v>17</v>
      </c>
      <c r="F4" s="60" t="s">
        <v>18</v>
      </c>
      <c r="G4" s="58" t="s">
        <v>16</v>
      </c>
      <c r="H4" s="59" t="s">
        <v>17</v>
      </c>
      <c r="I4" s="60" t="s">
        <v>18</v>
      </c>
      <c r="J4" s="58" t="s">
        <v>16</v>
      </c>
      <c r="K4" s="59" t="s">
        <v>17</v>
      </c>
      <c r="L4" s="60" t="s">
        <v>18</v>
      </c>
      <c r="M4" s="58" t="s">
        <v>16</v>
      </c>
      <c r="N4" s="59" t="s">
        <v>17</v>
      </c>
      <c r="O4" s="60" t="s">
        <v>18</v>
      </c>
      <c r="P4" s="58" t="s">
        <v>16</v>
      </c>
      <c r="Q4" s="59" t="s">
        <v>17</v>
      </c>
      <c r="R4" s="60" t="s">
        <v>18</v>
      </c>
      <c r="S4" s="58" t="s">
        <v>16</v>
      </c>
      <c r="T4" s="59" t="s">
        <v>17</v>
      </c>
      <c r="U4" s="60" t="s">
        <v>18</v>
      </c>
      <c r="V4" s="58" t="s">
        <v>16</v>
      </c>
      <c r="W4" s="59" t="s">
        <v>17</v>
      </c>
      <c r="X4" s="60" t="s">
        <v>18</v>
      </c>
      <c r="Y4" s="58" t="s">
        <v>16</v>
      </c>
      <c r="Z4" s="59" t="s">
        <v>17</v>
      </c>
      <c r="AA4" s="60" t="s">
        <v>18</v>
      </c>
      <c r="AB4" s="58" t="s">
        <v>16</v>
      </c>
      <c r="AC4" s="59" t="s">
        <v>17</v>
      </c>
      <c r="AD4" s="60" t="s">
        <v>18</v>
      </c>
      <c r="AE4" s="58" t="s">
        <v>16</v>
      </c>
      <c r="AF4" s="59" t="s">
        <v>17</v>
      </c>
      <c r="AG4" s="60" t="s">
        <v>18</v>
      </c>
      <c r="AH4" s="58" t="s">
        <v>16</v>
      </c>
      <c r="AI4" s="59" t="s">
        <v>17</v>
      </c>
      <c r="AJ4" s="60" t="s">
        <v>18</v>
      </c>
      <c r="AK4" s="58" t="s">
        <v>16</v>
      </c>
      <c r="AL4" s="59" t="s">
        <v>17</v>
      </c>
      <c r="AM4" s="60" t="s">
        <v>18</v>
      </c>
      <c r="AN4" s="58" t="s">
        <v>16</v>
      </c>
      <c r="AO4" s="59" t="s">
        <v>17</v>
      </c>
      <c r="AP4" s="60" t="s">
        <v>18</v>
      </c>
      <c r="AQ4" s="58" t="s">
        <v>16</v>
      </c>
      <c r="AR4" s="59" t="s">
        <v>17</v>
      </c>
      <c r="AS4" s="60" t="s">
        <v>18</v>
      </c>
      <c r="AT4" s="58" t="s">
        <v>16</v>
      </c>
      <c r="AU4" s="59" t="s">
        <v>17</v>
      </c>
      <c r="AV4" s="60" t="s">
        <v>18</v>
      </c>
      <c r="AW4" s="58" t="s">
        <v>16</v>
      </c>
      <c r="AX4" s="59" t="s">
        <v>17</v>
      </c>
      <c r="AY4" s="60" t="s">
        <v>18</v>
      </c>
      <c r="AZ4" s="58" t="s">
        <v>16</v>
      </c>
      <c r="BA4" s="59" t="s">
        <v>17</v>
      </c>
      <c r="BB4" s="60" t="s">
        <v>18</v>
      </c>
      <c r="BC4" s="58" t="s">
        <v>16</v>
      </c>
      <c r="BD4" s="59" t="s">
        <v>17</v>
      </c>
      <c r="BE4" s="60" t="s">
        <v>18</v>
      </c>
      <c r="BF4" s="58" t="s">
        <v>16</v>
      </c>
      <c r="BG4" s="59" t="s">
        <v>17</v>
      </c>
      <c r="BH4" s="60" t="s">
        <v>18</v>
      </c>
      <c r="BI4" s="58" t="s">
        <v>16</v>
      </c>
      <c r="BJ4" s="59" t="s">
        <v>17</v>
      </c>
      <c r="BK4" s="60" t="s">
        <v>18</v>
      </c>
      <c r="BL4" s="58" t="s">
        <v>16</v>
      </c>
      <c r="BM4" s="59" t="s">
        <v>17</v>
      </c>
      <c r="BN4" s="60" t="s">
        <v>18</v>
      </c>
      <c r="BO4" s="58" t="s">
        <v>16</v>
      </c>
      <c r="BP4" s="59" t="s">
        <v>17</v>
      </c>
      <c r="BQ4" s="60" t="s">
        <v>18</v>
      </c>
      <c r="BR4" s="58" t="s">
        <v>16</v>
      </c>
      <c r="BS4" s="59" t="s">
        <v>17</v>
      </c>
      <c r="BT4" s="60" t="s">
        <v>18</v>
      </c>
      <c r="BU4" s="58" t="s">
        <v>16</v>
      </c>
      <c r="BV4" s="59" t="s">
        <v>17</v>
      </c>
      <c r="BW4" s="60" t="s">
        <v>18</v>
      </c>
      <c r="BX4" s="58" t="s">
        <v>16</v>
      </c>
      <c r="BY4" s="59" t="s">
        <v>17</v>
      </c>
      <c r="BZ4" s="60" t="s">
        <v>18</v>
      </c>
      <c r="CA4" s="58" t="s">
        <v>16</v>
      </c>
      <c r="CB4" s="59" t="s">
        <v>17</v>
      </c>
      <c r="CC4" s="60" t="s">
        <v>18</v>
      </c>
      <c r="CD4" s="58" t="s">
        <v>16</v>
      </c>
      <c r="CE4" s="59" t="s">
        <v>17</v>
      </c>
      <c r="CF4" s="60" t="s">
        <v>18</v>
      </c>
      <c r="CG4" s="58" t="s">
        <v>16</v>
      </c>
      <c r="CH4" s="59" t="s">
        <v>17</v>
      </c>
      <c r="CI4" s="60" t="s">
        <v>18</v>
      </c>
      <c r="CJ4" s="58" t="s">
        <v>16</v>
      </c>
      <c r="CK4" s="59" t="s">
        <v>17</v>
      </c>
      <c r="CL4" s="60" t="s">
        <v>18</v>
      </c>
      <c r="CM4" s="58" t="s">
        <v>16</v>
      </c>
      <c r="CN4" s="59" t="s">
        <v>17</v>
      </c>
      <c r="CO4" s="60" t="s">
        <v>18</v>
      </c>
      <c r="CP4" s="58" t="s">
        <v>16</v>
      </c>
      <c r="CQ4" s="59" t="s">
        <v>17</v>
      </c>
      <c r="CR4" s="60" t="s">
        <v>18</v>
      </c>
      <c r="CS4" s="58" t="s">
        <v>16</v>
      </c>
      <c r="CT4" s="59" t="s">
        <v>17</v>
      </c>
      <c r="CU4" s="60" t="s">
        <v>18</v>
      </c>
      <c r="CV4" s="58" t="s">
        <v>16</v>
      </c>
      <c r="CW4" s="59" t="s">
        <v>17</v>
      </c>
      <c r="CX4" s="60" t="s">
        <v>18</v>
      </c>
      <c r="CY4" s="58" t="s">
        <v>16</v>
      </c>
      <c r="CZ4" s="59" t="s">
        <v>17</v>
      </c>
      <c r="DA4" s="60" t="s">
        <v>18</v>
      </c>
      <c r="DB4" s="58" t="s">
        <v>16</v>
      </c>
      <c r="DC4" s="59" t="s">
        <v>17</v>
      </c>
      <c r="DD4" s="60" t="s">
        <v>18</v>
      </c>
      <c r="DE4" s="58" t="s">
        <v>16</v>
      </c>
      <c r="DF4" s="59" t="s">
        <v>17</v>
      </c>
      <c r="DG4" s="60" t="s">
        <v>18</v>
      </c>
      <c r="DH4" s="58" t="s">
        <v>16</v>
      </c>
      <c r="DI4" s="59" t="s">
        <v>17</v>
      </c>
      <c r="DJ4" s="60" t="s">
        <v>18</v>
      </c>
      <c r="DK4" s="58" t="s">
        <v>16</v>
      </c>
      <c r="DL4" s="59" t="s">
        <v>17</v>
      </c>
      <c r="DM4" s="60" t="s">
        <v>18</v>
      </c>
      <c r="DN4" s="58" t="s">
        <v>16</v>
      </c>
      <c r="DO4" s="59" t="s">
        <v>17</v>
      </c>
      <c r="DP4" s="60" t="s">
        <v>18</v>
      </c>
      <c r="DQ4" s="58" t="s">
        <v>16</v>
      </c>
      <c r="DR4" s="59" t="s">
        <v>17</v>
      </c>
      <c r="DS4" s="60" t="s">
        <v>18</v>
      </c>
      <c r="DT4" s="58" t="s">
        <v>16</v>
      </c>
      <c r="DU4" s="59" t="s">
        <v>17</v>
      </c>
      <c r="DV4" s="60" t="s">
        <v>18</v>
      </c>
      <c r="DW4" s="58" t="s">
        <v>16</v>
      </c>
      <c r="DX4" s="59" t="s">
        <v>17</v>
      </c>
      <c r="DY4" s="60" t="s">
        <v>18</v>
      </c>
      <c r="DZ4" s="58" t="s">
        <v>16</v>
      </c>
      <c r="EA4" s="59" t="s">
        <v>17</v>
      </c>
      <c r="EB4" s="60" t="s">
        <v>18</v>
      </c>
      <c r="EC4" s="58" t="s">
        <v>16</v>
      </c>
      <c r="ED4" s="59" t="s">
        <v>17</v>
      </c>
      <c r="EE4" s="60" t="s">
        <v>18</v>
      </c>
      <c r="EF4" s="58" t="s">
        <v>16</v>
      </c>
      <c r="EG4" s="59" t="s">
        <v>17</v>
      </c>
      <c r="EH4" s="60" t="s">
        <v>18</v>
      </c>
      <c r="EI4" s="58" t="s">
        <v>16</v>
      </c>
      <c r="EJ4" s="59" t="s">
        <v>17</v>
      </c>
      <c r="EK4" s="60" t="s">
        <v>18</v>
      </c>
      <c r="EL4" s="58" t="s">
        <v>16</v>
      </c>
      <c r="EM4" s="59" t="s">
        <v>17</v>
      </c>
      <c r="EN4" s="60" t="s">
        <v>18</v>
      </c>
      <c r="EO4" s="58" t="s">
        <v>16</v>
      </c>
      <c r="EP4" s="59" t="s">
        <v>17</v>
      </c>
      <c r="EQ4" s="60" t="s">
        <v>18</v>
      </c>
    </row>
    <row r="5" spans="1:147" x14ac:dyDescent="0.3">
      <c r="A5" s="52" t="s">
        <v>0</v>
      </c>
      <c r="B5" s="61" t="s">
        <v>19</v>
      </c>
      <c r="C5" s="61">
        <v>1</v>
      </c>
      <c r="D5" s="62" t="s">
        <v>20</v>
      </c>
      <c r="E5" s="63"/>
      <c r="F5" s="64">
        <v>0.64</v>
      </c>
      <c r="G5" s="62" t="s">
        <v>20</v>
      </c>
      <c r="H5" s="63"/>
      <c r="I5" s="64">
        <v>0.64</v>
      </c>
      <c r="J5" s="62">
        <v>11</v>
      </c>
      <c r="K5" s="63">
        <v>1.02</v>
      </c>
      <c r="L5" s="64">
        <v>5.12</v>
      </c>
      <c r="M5" s="62">
        <v>9</v>
      </c>
      <c r="N5" s="63">
        <v>0.2</v>
      </c>
      <c r="O5" s="64">
        <v>0.19</v>
      </c>
      <c r="P5" s="62">
        <v>8</v>
      </c>
      <c r="Q5" s="63">
        <v>5.59</v>
      </c>
      <c r="R5" s="64">
        <v>6.4</v>
      </c>
      <c r="S5" s="62">
        <v>21.5</v>
      </c>
      <c r="T5" s="63">
        <v>0.96</v>
      </c>
      <c r="U5" s="64">
        <v>0.96</v>
      </c>
      <c r="V5" s="62">
        <v>336</v>
      </c>
      <c r="W5" s="63">
        <v>0.42</v>
      </c>
      <c r="X5" s="64">
        <v>0.51</v>
      </c>
      <c r="Y5" s="62">
        <v>10.5</v>
      </c>
      <c r="Z5" s="63">
        <v>0.21</v>
      </c>
      <c r="AA5" s="64">
        <v>0.26</v>
      </c>
      <c r="AB5" s="62">
        <v>10</v>
      </c>
      <c r="AC5" s="63">
        <v>1.01</v>
      </c>
      <c r="AD5" s="64">
        <v>1.6</v>
      </c>
      <c r="AE5" s="62">
        <v>33</v>
      </c>
      <c r="AF5" s="63">
        <v>0.26</v>
      </c>
      <c r="AG5" s="64">
        <v>0.26</v>
      </c>
      <c r="AH5" s="62">
        <v>44</v>
      </c>
      <c r="AI5" s="63">
        <v>0.96</v>
      </c>
      <c r="AJ5" s="64">
        <v>0.96</v>
      </c>
      <c r="AK5" s="62" t="s">
        <v>20</v>
      </c>
      <c r="AL5" s="63"/>
      <c r="AM5" s="64">
        <v>0.32</v>
      </c>
      <c r="AN5" s="62">
        <v>14</v>
      </c>
      <c r="AO5" s="63">
        <v>0.32</v>
      </c>
      <c r="AP5" s="64">
        <v>0.32</v>
      </c>
      <c r="AQ5" s="62">
        <v>27.5</v>
      </c>
      <c r="AR5" s="63">
        <v>0.12</v>
      </c>
      <c r="AS5" s="64">
        <v>0.13</v>
      </c>
      <c r="AT5" s="62">
        <v>73</v>
      </c>
      <c r="AU5" s="63">
        <v>0.26</v>
      </c>
      <c r="AV5" s="64">
        <v>0.26</v>
      </c>
      <c r="AW5" s="62">
        <v>37</v>
      </c>
      <c r="AX5" s="63">
        <v>0.13</v>
      </c>
      <c r="AY5" s="64">
        <v>0.13</v>
      </c>
      <c r="AZ5" s="62">
        <v>16.5</v>
      </c>
      <c r="BA5" s="63">
        <v>0.13</v>
      </c>
      <c r="BB5" s="64">
        <v>0.13</v>
      </c>
      <c r="BC5" s="62">
        <v>23</v>
      </c>
      <c r="BD5" s="63">
        <v>0.13</v>
      </c>
      <c r="BE5" s="64">
        <v>0.13</v>
      </c>
      <c r="BF5" s="62">
        <v>332</v>
      </c>
      <c r="BG5" s="63">
        <v>0.13</v>
      </c>
      <c r="BH5" s="64">
        <v>0.13</v>
      </c>
      <c r="BI5" s="62" t="s">
        <v>20</v>
      </c>
      <c r="BJ5" s="63"/>
      <c r="BK5" s="64">
        <v>0.13</v>
      </c>
      <c r="BL5" s="62" t="s">
        <v>20</v>
      </c>
      <c r="BM5" s="63"/>
      <c r="BN5" s="64">
        <v>0.13</v>
      </c>
      <c r="BO5" s="62">
        <v>17</v>
      </c>
      <c r="BP5" s="63">
        <v>0.52</v>
      </c>
      <c r="BQ5" s="64">
        <v>0.51</v>
      </c>
      <c r="BR5" s="62">
        <v>9</v>
      </c>
      <c r="BS5" s="63" t="s">
        <v>30</v>
      </c>
      <c r="BT5" s="64">
        <v>1.28</v>
      </c>
      <c r="BU5" s="62">
        <v>16</v>
      </c>
      <c r="BV5" s="63">
        <v>0.64</v>
      </c>
      <c r="BW5" s="64">
        <v>0.64</v>
      </c>
      <c r="BX5" s="62">
        <v>17.5</v>
      </c>
      <c r="BY5" s="63">
        <v>0.14000000000000001</v>
      </c>
      <c r="BZ5" s="64">
        <v>1.28</v>
      </c>
      <c r="CA5" s="62">
        <v>17</v>
      </c>
      <c r="CB5" s="63">
        <v>0.65</v>
      </c>
      <c r="CC5" s="64">
        <v>0.64</v>
      </c>
      <c r="CD5" s="62">
        <v>13</v>
      </c>
      <c r="CE5" s="63" t="s">
        <v>30</v>
      </c>
      <c r="CF5" s="64">
        <v>0.26</v>
      </c>
      <c r="CG5" s="62">
        <v>29</v>
      </c>
      <c r="CH5" s="63">
        <v>8.26</v>
      </c>
      <c r="CI5" s="64">
        <v>8</v>
      </c>
      <c r="CJ5" s="62">
        <v>31</v>
      </c>
      <c r="CK5" s="63">
        <v>6.42</v>
      </c>
      <c r="CL5" s="64">
        <v>6.4</v>
      </c>
      <c r="CM5" s="62">
        <v>24</v>
      </c>
      <c r="CN5" s="63">
        <v>0.13</v>
      </c>
      <c r="CO5" s="64">
        <v>0.13</v>
      </c>
      <c r="CP5" s="62">
        <v>83</v>
      </c>
      <c r="CQ5" s="63" t="s">
        <v>30</v>
      </c>
      <c r="CR5" s="64">
        <v>2.56</v>
      </c>
      <c r="CS5" s="62">
        <v>21</v>
      </c>
      <c r="CT5" s="63" t="s">
        <v>30</v>
      </c>
      <c r="CU5" s="64">
        <v>3.2</v>
      </c>
      <c r="CV5" s="62">
        <v>40</v>
      </c>
      <c r="CW5" s="63">
        <v>0.8</v>
      </c>
      <c r="CX5" s="64">
        <v>0.51</v>
      </c>
      <c r="CY5" s="62">
        <v>28</v>
      </c>
      <c r="CZ5" s="63">
        <v>7.98</v>
      </c>
      <c r="DA5" s="64">
        <v>8</v>
      </c>
      <c r="DB5" s="62">
        <v>14</v>
      </c>
      <c r="DC5" s="63">
        <v>0.7</v>
      </c>
      <c r="DD5" s="64">
        <v>0.64</v>
      </c>
      <c r="DE5" s="62">
        <v>17.5</v>
      </c>
      <c r="DF5" s="63">
        <v>1.58</v>
      </c>
      <c r="DG5" s="64">
        <v>1.6</v>
      </c>
      <c r="DH5" s="62">
        <v>44</v>
      </c>
      <c r="DI5" s="63">
        <v>0.13</v>
      </c>
      <c r="DJ5" s="64">
        <v>0.13</v>
      </c>
      <c r="DK5" s="62">
        <v>17</v>
      </c>
      <c r="DL5" s="63">
        <v>1.3</v>
      </c>
      <c r="DM5" s="64">
        <v>1.28</v>
      </c>
      <c r="DN5" s="62" t="s">
        <v>20</v>
      </c>
      <c r="DO5" s="63"/>
      <c r="DP5" s="64">
        <v>0.64</v>
      </c>
      <c r="DQ5" s="62">
        <v>31</v>
      </c>
      <c r="DR5" s="63" t="s">
        <v>30</v>
      </c>
      <c r="DS5" s="64">
        <v>0.08</v>
      </c>
      <c r="DT5" s="62">
        <v>32</v>
      </c>
      <c r="DU5" s="63">
        <v>2.5</v>
      </c>
      <c r="DV5" s="64">
        <v>2.56</v>
      </c>
      <c r="DW5" s="62" t="s">
        <v>20</v>
      </c>
      <c r="DX5" s="63"/>
      <c r="DY5" s="64">
        <v>1.92</v>
      </c>
      <c r="DZ5" s="62">
        <v>24.5</v>
      </c>
      <c r="EA5" s="63">
        <v>0.24</v>
      </c>
      <c r="EB5" s="64">
        <v>0.26</v>
      </c>
      <c r="EC5" s="62">
        <v>11</v>
      </c>
      <c r="ED5" s="63">
        <v>2.56</v>
      </c>
      <c r="EE5" s="64">
        <v>2.56</v>
      </c>
      <c r="EF5" s="62">
        <v>26</v>
      </c>
      <c r="EG5" s="63">
        <v>0.06</v>
      </c>
      <c r="EH5" s="64">
        <v>0.26</v>
      </c>
      <c r="EI5" s="62">
        <v>36</v>
      </c>
      <c r="EJ5" s="63">
        <v>1.28</v>
      </c>
      <c r="EK5" s="64">
        <v>1.28</v>
      </c>
      <c r="EL5" s="62">
        <v>33</v>
      </c>
      <c r="EM5" s="63">
        <v>0.3</v>
      </c>
      <c r="EN5" s="64">
        <v>0.32</v>
      </c>
      <c r="EO5" s="62">
        <v>100</v>
      </c>
      <c r="EP5" s="63">
        <v>0.63</v>
      </c>
      <c r="EQ5" s="64">
        <v>0.51</v>
      </c>
    </row>
    <row r="6" spans="1:147" x14ac:dyDescent="0.3">
      <c r="A6" s="52" t="s">
        <v>0</v>
      </c>
      <c r="B6" s="61" t="s">
        <v>21</v>
      </c>
      <c r="C6" s="61">
        <v>1</v>
      </c>
      <c r="D6" s="62">
        <v>23</v>
      </c>
      <c r="E6" s="63">
        <v>3.2</v>
      </c>
      <c r="F6" s="64">
        <v>3.2</v>
      </c>
      <c r="G6" s="62">
        <v>11</v>
      </c>
      <c r="H6" s="63">
        <v>3.2</v>
      </c>
      <c r="I6" s="64">
        <v>3.2</v>
      </c>
      <c r="J6" s="62">
        <v>18</v>
      </c>
      <c r="K6" s="63">
        <v>26.95</v>
      </c>
      <c r="L6" s="64">
        <v>25.6</v>
      </c>
      <c r="M6" s="62">
        <v>24</v>
      </c>
      <c r="N6" s="63">
        <v>0.94</v>
      </c>
      <c r="O6" s="64">
        <v>0.96</v>
      </c>
      <c r="P6" s="62">
        <v>21</v>
      </c>
      <c r="Q6" s="63">
        <v>34.76</v>
      </c>
      <c r="R6" s="64">
        <v>32</v>
      </c>
      <c r="S6" s="62">
        <v>40</v>
      </c>
      <c r="T6" s="63">
        <v>4.8099999999999996</v>
      </c>
      <c r="U6" s="64">
        <v>4.8</v>
      </c>
      <c r="V6" s="62">
        <v>370</v>
      </c>
      <c r="W6" s="63">
        <v>2.92</v>
      </c>
      <c r="X6" s="64">
        <v>2.56</v>
      </c>
      <c r="Y6" s="62">
        <v>18.5</v>
      </c>
      <c r="Z6" s="63">
        <v>1.37</v>
      </c>
      <c r="AA6" s="64">
        <v>1.28</v>
      </c>
      <c r="AB6" s="62">
        <v>20</v>
      </c>
      <c r="AC6" s="63">
        <v>9.4</v>
      </c>
      <c r="AD6" s="64">
        <v>8</v>
      </c>
      <c r="AE6" s="62">
        <v>63</v>
      </c>
      <c r="AF6" s="63">
        <v>1.28</v>
      </c>
      <c r="AG6" s="64">
        <v>1.28</v>
      </c>
      <c r="AH6" s="62">
        <v>120.8</v>
      </c>
      <c r="AI6" s="63">
        <v>4.8099999999999996</v>
      </c>
      <c r="AJ6" s="64">
        <v>4.8</v>
      </c>
      <c r="AK6" s="62">
        <v>14</v>
      </c>
      <c r="AL6" s="63">
        <v>1.6</v>
      </c>
      <c r="AM6" s="64">
        <v>1.6</v>
      </c>
      <c r="AN6" s="62">
        <v>38</v>
      </c>
      <c r="AO6" s="63">
        <v>1.62</v>
      </c>
      <c r="AP6" s="64">
        <v>1.6</v>
      </c>
      <c r="AQ6" s="62">
        <v>38</v>
      </c>
      <c r="AR6" s="63">
        <v>0.65</v>
      </c>
      <c r="AS6" s="64">
        <v>0.64</v>
      </c>
      <c r="AT6" s="62">
        <v>107</v>
      </c>
      <c r="AU6" s="63">
        <v>1.26</v>
      </c>
      <c r="AV6" s="64">
        <v>1.28</v>
      </c>
      <c r="AW6" s="62">
        <v>103</v>
      </c>
      <c r="AX6" s="63">
        <v>0.64</v>
      </c>
      <c r="AY6" s="64">
        <v>0.64</v>
      </c>
      <c r="AZ6" s="62">
        <v>61</v>
      </c>
      <c r="BA6" s="63">
        <v>0.62</v>
      </c>
      <c r="BB6" s="64">
        <v>0.64</v>
      </c>
      <c r="BC6" s="62">
        <v>58</v>
      </c>
      <c r="BD6" s="63">
        <v>0.65</v>
      </c>
      <c r="BE6" s="64">
        <v>0.64</v>
      </c>
      <c r="BF6" s="62">
        <v>445.8</v>
      </c>
      <c r="BG6" s="63">
        <v>0.64</v>
      </c>
      <c r="BH6" s="64">
        <v>0.64</v>
      </c>
      <c r="BI6" s="62">
        <v>10.5</v>
      </c>
      <c r="BJ6" s="63">
        <v>0.64</v>
      </c>
      <c r="BK6" s="64">
        <v>0.64</v>
      </c>
      <c r="BL6" s="62">
        <v>14</v>
      </c>
      <c r="BM6" s="63" t="s">
        <v>30</v>
      </c>
      <c r="BN6" s="64">
        <v>0.64</v>
      </c>
      <c r="BO6" s="62">
        <v>54</v>
      </c>
      <c r="BP6" s="63">
        <v>2.4900000000000002</v>
      </c>
      <c r="BQ6" s="64">
        <v>2.56</v>
      </c>
      <c r="BR6" s="62">
        <v>14</v>
      </c>
      <c r="BS6" s="63">
        <v>11.14</v>
      </c>
      <c r="BT6" s="64">
        <v>6.4</v>
      </c>
      <c r="BU6" s="62">
        <v>32.299999999999997</v>
      </c>
      <c r="BV6" s="63">
        <v>3.21</v>
      </c>
      <c r="BW6" s="64">
        <v>3.2</v>
      </c>
      <c r="BX6" s="62">
        <v>26</v>
      </c>
      <c r="BY6" s="63">
        <v>8.06</v>
      </c>
      <c r="BZ6" s="64">
        <v>6.4</v>
      </c>
      <c r="CA6" s="62">
        <v>35</v>
      </c>
      <c r="CB6" s="63">
        <v>3.18</v>
      </c>
      <c r="CC6" s="64">
        <v>3.2</v>
      </c>
      <c r="CD6" s="62">
        <v>20</v>
      </c>
      <c r="CE6" s="63">
        <v>1.81</v>
      </c>
      <c r="CF6" s="64">
        <v>1.28</v>
      </c>
      <c r="CG6" s="62">
        <v>59</v>
      </c>
      <c r="CH6" s="63">
        <v>39.4</v>
      </c>
      <c r="CI6" s="64">
        <v>40</v>
      </c>
      <c r="CJ6" s="62">
        <v>91.5</v>
      </c>
      <c r="CK6" s="63">
        <v>31.82</v>
      </c>
      <c r="CL6" s="64">
        <v>32</v>
      </c>
      <c r="CM6" s="62">
        <v>52</v>
      </c>
      <c r="CN6" s="63">
        <v>0.63</v>
      </c>
      <c r="CO6" s="64">
        <v>0.64</v>
      </c>
      <c r="CP6" s="62">
        <v>99</v>
      </c>
      <c r="CQ6" s="63">
        <v>17.600000000000001</v>
      </c>
      <c r="CR6" s="64">
        <v>12.8</v>
      </c>
      <c r="CS6" s="62">
        <v>26</v>
      </c>
      <c r="CT6" s="63">
        <v>21.05</v>
      </c>
      <c r="CU6" s="64">
        <v>16</v>
      </c>
      <c r="CV6" s="62">
        <v>49.5</v>
      </c>
      <c r="CW6" s="63">
        <v>2.4300000000000002</v>
      </c>
      <c r="CX6" s="64">
        <v>2.56</v>
      </c>
      <c r="CY6" s="62">
        <v>108.5</v>
      </c>
      <c r="CZ6" s="63">
        <v>40.29</v>
      </c>
      <c r="DA6" s="64">
        <v>40</v>
      </c>
      <c r="DB6" s="62">
        <v>31</v>
      </c>
      <c r="DC6" s="63">
        <v>3.08</v>
      </c>
      <c r="DD6" s="64">
        <v>3.2</v>
      </c>
      <c r="DE6" s="62">
        <v>39</v>
      </c>
      <c r="DF6" s="63">
        <v>8.02</v>
      </c>
      <c r="DG6" s="64">
        <v>8</v>
      </c>
      <c r="DH6" s="62">
        <v>94</v>
      </c>
      <c r="DI6" s="63">
        <v>0.64</v>
      </c>
      <c r="DJ6" s="64">
        <v>0.64</v>
      </c>
      <c r="DK6" s="62">
        <v>62.5</v>
      </c>
      <c r="DL6" s="63">
        <v>6.25</v>
      </c>
      <c r="DM6" s="64">
        <v>6.4</v>
      </c>
      <c r="DN6" s="62">
        <v>79</v>
      </c>
      <c r="DO6" s="63">
        <v>3.22</v>
      </c>
      <c r="DP6" s="64">
        <v>3.2</v>
      </c>
      <c r="DQ6" s="62">
        <v>42</v>
      </c>
      <c r="DR6" s="63">
        <v>0.72</v>
      </c>
      <c r="DS6" s="64">
        <v>0.38</v>
      </c>
      <c r="DT6" s="62">
        <v>80</v>
      </c>
      <c r="DU6" s="63">
        <v>12.97</v>
      </c>
      <c r="DV6" s="64">
        <v>12.8</v>
      </c>
      <c r="DW6" s="62">
        <v>52</v>
      </c>
      <c r="DX6" s="63">
        <v>8.07</v>
      </c>
      <c r="DY6" s="64">
        <v>9.6</v>
      </c>
      <c r="DZ6" s="62">
        <v>50.5</v>
      </c>
      <c r="EA6" s="63">
        <v>1.33</v>
      </c>
      <c r="EB6" s="64">
        <v>1.28</v>
      </c>
      <c r="EC6" s="62">
        <v>17.5</v>
      </c>
      <c r="ED6" s="63">
        <v>12.8</v>
      </c>
      <c r="EE6" s="64">
        <v>12.8</v>
      </c>
      <c r="EF6" s="62">
        <v>33</v>
      </c>
      <c r="EG6" s="63">
        <v>1.43</v>
      </c>
      <c r="EH6" s="64">
        <v>1.28</v>
      </c>
      <c r="EI6" s="62">
        <v>104</v>
      </c>
      <c r="EJ6" s="63">
        <v>6.41</v>
      </c>
      <c r="EK6" s="64">
        <v>6.4</v>
      </c>
      <c r="EL6" s="62">
        <v>41</v>
      </c>
      <c r="EM6" s="63">
        <v>1.66</v>
      </c>
      <c r="EN6" s="64">
        <v>1.6</v>
      </c>
      <c r="EO6" s="62">
        <v>138.80000000000001</v>
      </c>
      <c r="EP6" s="63">
        <v>2.27</v>
      </c>
      <c r="EQ6" s="64">
        <v>2.56</v>
      </c>
    </row>
    <row r="7" spans="1:147" x14ac:dyDescent="0.3">
      <c r="A7" s="52" t="s">
        <v>0</v>
      </c>
      <c r="B7" s="61" t="s">
        <v>22</v>
      </c>
      <c r="C7" s="61">
        <v>1</v>
      </c>
      <c r="D7" s="62">
        <v>79.5</v>
      </c>
      <c r="E7" s="63">
        <v>15.99</v>
      </c>
      <c r="F7" s="64">
        <v>16</v>
      </c>
      <c r="G7" s="62">
        <v>67.8</v>
      </c>
      <c r="H7" s="63">
        <v>16</v>
      </c>
      <c r="I7" s="64">
        <v>16</v>
      </c>
      <c r="J7" s="62">
        <v>132.5</v>
      </c>
      <c r="K7" s="63">
        <v>127.5</v>
      </c>
      <c r="L7" s="64">
        <v>128</v>
      </c>
      <c r="M7" s="62">
        <v>143</v>
      </c>
      <c r="N7" s="63">
        <v>4.84</v>
      </c>
      <c r="O7" s="64">
        <v>4.8</v>
      </c>
      <c r="P7" s="62">
        <v>121</v>
      </c>
      <c r="Q7" s="63">
        <v>153.65</v>
      </c>
      <c r="R7" s="64">
        <v>160</v>
      </c>
      <c r="S7" s="62">
        <v>167.5</v>
      </c>
      <c r="T7" s="63">
        <v>23.88</v>
      </c>
      <c r="U7" s="64">
        <v>24</v>
      </c>
      <c r="V7" s="62">
        <v>490</v>
      </c>
      <c r="W7" s="63">
        <v>12.13</v>
      </c>
      <c r="X7" s="64">
        <v>12.8</v>
      </c>
      <c r="Y7" s="62">
        <v>62.8</v>
      </c>
      <c r="Z7" s="63">
        <v>6.42</v>
      </c>
      <c r="AA7" s="64">
        <v>6.4</v>
      </c>
      <c r="AB7" s="62">
        <v>73</v>
      </c>
      <c r="AC7" s="63">
        <v>39.49</v>
      </c>
      <c r="AD7" s="64">
        <v>40</v>
      </c>
      <c r="AE7" s="62">
        <v>220</v>
      </c>
      <c r="AF7" s="63">
        <v>6.38</v>
      </c>
      <c r="AG7" s="64">
        <v>6.4</v>
      </c>
      <c r="AH7" s="62">
        <v>489.5</v>
      </c>
      <c r="AI7" s="63">
        <v>23.9</v>
      </c>
      <c r="AJ7" s="64">
        <v>24</v>
      </c>
      <c r="AK7" s="62">
        <v>23</v>
      </c>
      <c r="AL7" s="63">
        <v>8</v>
      </c>
      <c r="AM7" s="64">
        <v>8</v>
      </c>
      <c r="AN7" s="62">
        <v>146.5</v>
      </c>
      <c r="AO7" s="63">
        <v>7.88</v>
      </c>
      <c r="AP7" s="64">
        <v>8</v>
      </c>
      <c r="AQ7" s="62">
        <v>91</v>
      </c>
      <c r="AR7" s="63">
        <v>3.17</v>
      </c>
      <c r="AS7" s="64">
        <v>3.2</v>
      </c>
      <c r="AT7" s="62">
        <v>294</v>
      </c>
      <c r="AU7" s="63">
        <v>6.43</v>
      </c>
      <c r="AV7" s="64">
        <v>6.4</v>
      </c>
      <c r="AW7" s="62">
        <v>409</v>
      </c>
      <c r="AX7" s="63">
        <v>3.21</v>
      </c>
      <c r="AY7" s="64">
        <v>3.2</v>
      </c>
      <c r="AZ7" s="62">
        <v>273.5</v>
      </c>
      <c r="BA7" s="63">
        <v>3.21</v>
      </c>
      <c r="BB7" s="64">
        <v>3.2</v>
      </c>
      <c r="BC7" s="62">
        <v>221</v>
      </c>
      <c r="BD7" s="63">
        <v>3.15</v>
      </c>
      <c r="BE7" s="64">
        <v>3.2</v>
      </c>
      <c r="BF7" s="62">
        <v>763</v>
      </c>
      <c r="BG7" s="63">
        <v>3.2</v>
      </c>
      <c r="BH7" s="64">
        <v>3.2</v>
      </c>
      <c r="BI7" s="62">
        <v>27.5</v>
      </c>
      <c r="BJ7" s="63">
        <v>3.2</v>
      </c>
      <c r="BK7" s="64">
        <v>3.2</v>
      </c>
      <c r="BL7" s="62">
        <v>23</v>
      </c>
      <c r="BM7" s="63">
        <v>3.23</v>
      </c>
      <c r="BN7" s="64">
        <v>3.2</v>
      </c>
      <c r="BO7" s="62">
        <v>230</v>
      </c>
      <c r="BP7" s="63">
        <v>12.89</v>
      </c>
      <c r="BQ7" s="64">
        <v>12.8</v>
      </c>
      <c r="BR7" s="62">
        <v>27</v>
      </c>
      <c r="BS7" s="63">
        <v>35.630000000000003</v>
      </c>
      <c r="BT7" s="64">
        <v>32</v>
      </c>
      <c r="BU7" s="62">
        <v>117.3</v>
      </c>
      <c r="BV7" s="63">
        <v>16.079999999999998</v>
      </c>
      <c r="BW7" s="64">
        <v>16</v>
      </c>
      <c r="BX7" s="62">
        <v>59.5</v>
      </c>
      <c r="BY7" s="63">
        <v>32.18</v>
      </c>
      <c r="BZ7" s="64">
        <v>32</v>
      </c>
      <c r="CA7" s="62">
        <v>136</v>
      </c>
      <c r="CB7" s="63">
        <v>15.95</v>
      </c>
      <c r="CC7" s="64">
        <v>16</v>
      </c>
      <c r="CD7" s="62">
        <v>45</v>
      </c>
      <c r="CE7" s="63">
        <v>6.9</v>
      </c>
      <c r="CF7" s="64">
        <v>6.4</v>
      </c>
      <c r="CG7" s="62">
        <v>339</v>
      </c>
      <c r="CH7" s="63">
        <v>201.05</v>
      </c>
      <c r="CI7" s="64">
        <v>200</v>
      </c>
      <c r="CJ7" s="62">
        <v>475</v>
      </c>
      <c r="CK7" s="63">
        <v>161.13999999999999</v>
      </c>
      <c r="CL7" s="64">
        <v>160</v>
      </c>
      <c r="CM7" s="62">
        <v>198.3</v>
      </c>
      <c r="CN7" s="63">
        <v>3.21</v>
      </c>
      <c r="CO7" s="64">
        <v>3.2</v>
      </c>
      <c r="CP7" s="62">
        <v>171</v>
      </c>
      <c r="CQ7" s="63">
        <v>62.65</v>
      </c>
      <c r="CR7" s="64">
        <v>64</v>
      </c>
      <c r="CS7" s="62">
        <v>69</v>
      </c>
      <c r="CT7" s="63">
        <v>78.959999999999994</v>
      </c>
      <c r="CU7" s="64">
        <v>80</v>
      </c>
      <c r="CV7" s="62">
        <v>288.5</v>
      </c>
      <c r="CW7" s="63">
        <v>12.92</v>
      </c>
      <c r="CX7" s="64">
        <v>12.8</v>
      </c>
      <c r="CY7" s="62">
        <v>471.5</v>
      </c>
      <c r="CZ7" s="63">
        <v>198.37</v>
      </c>
      <c r="DA7" s="64">
        <v>200</v>
      </c>
      <c r="DB7" s="62">
        <v>266</v>
      </c>
      <c r="DC7" s="63">
        <v>16.329999999999998</v>
      </c>
      <c r="DD7" s="64">
        <v>16</v>
      </c>
      <c r="DE7" s="62">
        <v>393</v>
      </c>
      <c r="DF7" s="63">
        <v>39.909999999999997</v>
      </c>
      <c r="DG7" s="64">
        <v>40</v>
      </c>
      <c r="DH7" s="62">
        <v>371</v>
      </c>
      <c r="DI7" s="63">
        <v>3.2</v>
      </c>
      <c r="DJ7" s="64">
        <v>3.2</v>
      </c>
      <c r="DK7" s="62">
        <v>387</v>
      </c>
      <c r="DL7" s="63">
        <v>32.049999999999997</v>
      </c>
      <c r="DM7" s="64">
        <v>32</v>
      </c>
      <c r="DN7" s="62">
        <v>123</v>
      </c>
      <c r="DO7" s="63">
        <v>15.98</v>
      </c>
      <c r="DP7" s="64">
        <v>16</v>
      </c>
      <c r="DQ7" s="62">
        <v>78.5</v>
      </c>
      <c r="DR7" s="63">
        <v>1.99</v>
      </c>
      <c r="DS7" s="64">
        <v>1.92</v>
      </c>
      <c r="DT7" s="62">
        <v>457.5</v>
      </c>
      <c r="DU7" s="63">
        <v>64.34</v>
      </c>
      <c r="DV7" s="64">
        <v>64</v>
      </c>
      <c r="DW7" s="62">
        <v>74</v>
      </c>
      <c r="DX7" s="63">
        <v>49.21</v>
      </c>
      <c r="DY7" s="64">
        <v>48</v>
      </c>
      <c r="DZ7" s="62">
        <v>226</v>
      </c>
      <c r="EA7" s="63">
        <v>6.31</v>
      </c>
      <c r="EB7" s="64">
        <v>6.4</v>
      </c>
      <c r="EC7" s="62">
        <v>41.3</v>
      </c>
      <c r="ED7" s="63">
        <v>64</v>
      </c>
      <c r="EE7" s="64">
        <v>64</v>
      </c>
      <c r="EF7" s="62">
        <v>70</v>
      </c>
      <c r="EG7" s="63">
        <v>6.47</v>
      </c>
      <c r="EH7" s="64">
        <v>6.4</v>
      </c>
      <c r="EI7" s="62">
        <v>559</v>
      </c>
      <c r="EJ7" s="63">
        <v>31.93</v>
      </c>
      <c r="EK7" s="64">
        <v>32</v>
      </c>
      <c r="EL7" s="62">
        <v>77.5</v>
      </c>
      <c r="EM7" s="63">
        <v>7.91</v>
      </c>
      <c r="EN7" s="64">
        <v>8</v>
      </c>
      <c r="EO7" s="62">
        <v>364</v>
      </c>
      <c r="EP7" s="63">
        <v>13.03</v>
      </c>
      <c r="EQ7" s="64">
        <v>12.8</v>
      </c>
    </row>
    <row r="8" spans="1:147" x14ac:dyDescent="0.3">
      <c r="A8" s="52" t="s">
        <v>0</v>
      </c>
      <c r="B8" s="61" t="s">
        <v>23</v>
      </c>
      <c r="C8" s="61">
        <v>1</v>
      </c>
      <c r="D8" s="62">
        <v>951</v>
      </c>
      <c r="E8" s="63">
        <v>80.05</v>
      </c>
      <c r="F8" s="64">
        <v>80</v>
      </c>
      <c r="G8" s="62">
        <v>766.8</v>
      </c>
      <c r="H8" s="63">
        <v>80.02</v>
      </c>
      <c r="I8" s="64">
        <v>80</v>
      </c>
      <c r="J8" s="62">
        <v>1352</v>
      </c>
      <c r="K8" s="63">
        <v>621.23</v>
      </c>
      <c r="L8" s="64">
        <v>640</v>
      </c>
      <c r="M8" s="62">
        <v>963.5</v>
      </c>
      <c r="N8" s="63">
        <v>24.26</v>
      </c>
      <c r="O8" s="64">
        <v>24</v>
      </c>
      <c r="P8" s="62">
        <v>1144</v>
      </c>
      <c r="Q8" s="63">
        <v>809.81</v>
      </c>
      <c r="R8" s="64">
        <v>800</v>
      </c>
      <c r="S8" s="62">
        <v>1053</v>
      </c>
      <c r="T8" s="63">
        <v>120.75</v>
      </c>
      <c r="U8" s="64">
        <v>120</v>
      </c>
      <c r="V8" s="62">
        <v>1094</v>
      </c>
      <c r="W8" s="63">
        <v>65.27</v>
      </c>
      <c r="X8" s="64">
        <v>64</v>
      </c>
      <c r="Y8" s="62">
        <v>330</v>
      </c>
      <c r="Z8" s="63">
        <v>30.91</v>
      </c>
      <c r="AA8" s="64">
        <v>32</v>
      </c>
      <c r="AB8" s="62">
        <v>468</v>
      </c>
      <c r="AC8" s="63">
        <v>193.09</v>
      </c>
      <c r="AD8" s="64">
        <v>200</v>
      </c>
      <c r="AE8" s="62">
        <v>1045.5</v>
      </c>
      <c r="AF8" s="63">
        <v>32.130000000000003</v>
      </c>
      <c r="AG8" s="64">
        <v>32</v>
      </c>
      <c r="AH8" s="62">
        <v>2168</v>
      </c>
      <c r="AI8" s="63">
        <v>120.52</v>
      </c>
      <c r="AJ8" s="64">
        <v>120</v>
      </c>
      <c r="AK8" s="62">
        <v>73</v>
      </c>
      <c r="AL8" s="63">
        <v>40</v>
      </c>
      <c r="AM8" s="64">
        <v>40</v>
      </c>
      <c r="AN8" s="62">
        <v>668</v>
      </c>
      <c r="AO8" s="63">
        <v>40.29</v>
      </c>
      <c r="AP8" s="64">
        <v>40</v>
      </c>
      <c r="AQ8" s="62">
        <v>376.8</v>
      </c>
      <c r="AR8" s="63">
        <v>16</v>
      </c>
      <c r="AS8" s="64">
        <v>16</v>
      </c>
      <c r="AT8" s="62">
        <v>1108.3</v>
      </c>
      <c r="AU8" s="63">
        <v>31.97</v>
      </c>
      <c r="AV8" s="64">
        <v>32</v>
      </c>
      <c r="AW8" s="62">
        <v>1779.5</v>
      </c>
      <c r="AX8" s="63">
        <v>15.84</v>
      </c>
      <c r="AY8" s="64">
        <v>16</v>
      </c>
      <c r="AZ8" s="62">
        <v>1260</v>
      </c>
      <c r="BA8" s="63">
        <v>16.739999999999998</v>
      </c>
      <c r="BB8" s="64">
        <v>16</v>
      </c>
      <c r="BC8" s="62">
        <v>1027</v>
      </c>
      <c r="BD8" s="63">
        <v>16.149999999999999</v>
      </c>
      <c r="BE8" s="64">
        <v>16</v>
      </c>
      <c r="BF8" s="62">
        <v>1620</v>
      </c>
      <c r="BG8" s="63">
        <v>16</v>
      </c>
      <c r="BH8" s="64">
        <v>16</v>
      </c>
      <c r="BI8" s="62">
        <v>102</v>
      </c>
      <c r="BJ8" s="63">
        <v>16</v>
      </c>
      <c r="BK8" s="64">
        <v>16</v>
      </c>
      <c r="BL8" s="62">
        <v>543</v>
      </c>
      <c r="BM8" s="63">
        <v>15.93</v>
      </c>
      <c r="BN8" s="64">
        <v>16</v>
      </c>
      <c r="BO8" s="62">
        <v>1018</v>
      </c>
      <c r="BP8" s="63">
        <v>64.959999999999994</v>
      </c>
      <c r="BQ8" s="64">
        <v>64</v>
      </c>
      <c r="BR8" s="62">
        <v>110</v>
      </c>
      <c r="BS8" s="63">
        <v>151.56</v>
      </c>
      <c r="BT8" s="64">
        <v>160</v>
      </c>
      <c r="BU8" s="62">
        <v>547.5</v>
      </c>
      <c r="BV8" s="63">
        <v>78.75</v>
      </c>
      <c r="BW8" s="64">
        <v>80</v>
      </c>
      <c r="BX8" s="62">
        <v>271</v>
      </c>
      <c r="BY8" s="63">
        <v>154.94</v>
      </c>
      <c r="BZ8" s="64">
        <v>160</v>
      </c>
      <c r="CA8" s="62">
        <v>696</v>
      </c>
      <c r="CB8" s="63">
        <v>80.03</v>
      </c>
      <c r="CC8" s="64">
        <v>80</v>
      </c>
      <c r="CD8" s="62">
        <v>194</v>
      </c>
      <c r="CE8" s="63">
        <v>30.18</v>
      </c>
      <c r="CF8" s="64">
        <v>32</v>
      </c>
      <c r="CG8" s="62">
        <v>2564</v>
      </c>
      <c r="CH8" s="63">
        <v>1003.43</v>
      </c>
      <c r="CI8" s="64">
        <v>1000</v>
      </c>
      <c r="CJ8" s="62">
        <v>2177</v>
      </c>
      <c r="CK8" s="63">
        <v>795.5</v>
      </c>
      <c r="CL8" s="64">
        <v>800</v>
      </c>
      <c r="CM8" s="62">
        <v>937.5</v>
      </c>
      <c r="CN8" s="63">
        <v>16.04</v>
      </c>
      <c r="CO8" s="64">
        <v>16</v>
      </c>
      <c r="CP8" s="62">
        <v>851</v>
      </c>
      <c r="CQ8" s="63">
        <v>321.07</v>
      </c>
      <c r="CR8" s="64">
        <v>320</v>
      </c>
      <c r="CS8" s="62">
        <v>947.5</v>
      </c>
      <c r="CT8" s="63">
        <v>401.41</v>
      </c>
      <c r="CU8" s="64">
        <v>400</v>
      </c>
      <c r="CV8" s="62">
        <v>2812</v>
      </c>
      <c r="CW8" s="63">
        <v>63.41</v>
      </c>
      <c r="CX8" s="64">
        <v>64</v>
      </c>
      <c r="CY8" s="62">
        <v>2135</v>
      </c>
      <c r="CZ8" s="63">
        <v>1003.42</v>
      </c>
      <c r="DA8" s="64">
        <v>1000</v>
      </c>
      <c r="DB8" s="62">
        <v>2650</v>
      </c>
      <c r="DC8" s="63">
        <v>79.760000000000005</v>
      </c>
      <c r="DD8" s="64">
        <v>80</v>
      </c>
      <c r="DE8" s="62">
        <v>3252.8</v>
      </c>
      <c r="DF8" s="63">
        <v>200.37</v>
      </c>
      <c r="DG8" s="64">
        <v>200</v>
      </c>
      <c r="DH8" s="62">
        <v>1847.5</v>
      </c>
      <c r="DI8" s="63">
        <v>15.99</v>
      </c>
      <c r="DJ8" s="64">
        <v>16</v>
      </c>
      <c r="DK8" s="62">
        <v>2586.5</v>
      </c>
      <c r="DL8" s="63">
        <v>165.6</v>
      </c>
      <c r="DM8" s="64">
        <v>160</v>
      </c>
      <c r="DN8" s="62">
        <v>703.5</v>
      </c>
      <c r="DO8" s="63">
        <v>80.03</v>
      </c>
      <c r="DP8" s="64">
        <v>80</v>
      </c>
      <c r="DQ8" s="62">
        <v>624</v>
      </c>
      <c r="DR8" s="63">
        <v>9.32</v>
      </c>
      <c r="DS8" s="64">
        <v>9.6</v>
      </c>
      <c r="DT8" s="62">
        <v>2794.5</v>
      </c>
      <c r="DU8" s="63">
        <v>308.85000000000002</v>
      </c>
      <c r="DV8" s="64">
        <v>320</v>
      </c>
      <c r="DW8" s="62">
        <v>341.8</v>
      </c>
      <c r="DX8" s="63">
        <v>238.86</v>
      </c>
      <c r="DY8" s="64">
        <v>240</v>
      </c>
      <c r="DZ8" s="62">
        <v>1540</v>
      </c>
      <c r="EA8" s="63">
        <v>31.92</v>
      </c>
      <c r="EB8" s="64">
        <v>32</v>
      </c>
      <c r="EC8" s="62">
        <v>160</v>
      </c>
      <c r="ED8" s="63">
        <v>320</v>
      </c>
      <c r="EE8" s="64">
        <v>320</v>
      </c>
      <c r="EF8" s="62">
        <v>230</v>
      </c>
      <c r="EG8" s="63">
        <v>30.1</v>
      </c>
      <c r="EH8" s="64">
        <v>32</v>
      </c>
      <c r="EI8" s="62">
        <v>3548</v>
      </c>
      <c r="EJ8" s="63">
        <v>160.47</v>
      </c>
      <c r="EK8" s="64">
        <v>160</v>
      </c>
      <c r="EL8" s="62">
        <v>263</v>
      </c>
      <c r="EM8" s="63">
        <v>39.909999999999997</v>
      </c>
      <c r="EN8" s="64">
        <v>40</v>
      </c>
      <c r="EO8" s="62">
        <v>1318</v>
      </c>
      <c r="EP8" s="63">
        <v>65.14</v>
      </c>
      <c r="EQ8" s="64">
        <v>64</v>
      </c>
    </row>
    <row r="9" spans="1:147" x14ac:dyDescent="0.3">
      <c r="A9" s="52" t="s">
        <v>0</v>
      </c>
      <c r="B9" s="61" t="s">
        <v>24</v>
      </c>
      <c r="C9" s="61">
        <v>1</v>
      </c>
      <c r="D9" s="62">
        <v>6508.3</v>
      </c>
      <c r="E9" s="63">
        <v>399.21</v>
      </c>
      <c r="F9" s="64">
        <v>400</v>
      </c>
      <c r="G9" s="62">
        <v>5016</v>
      </c>
      <c r="H9" s="63">
        <v>398.74</v>
      </c>
      <c r="I9" s="64">
        <v>400</v>
      </c>
      <c r="J9" s="62">
        <v>7214</v>
      </c>
      <c r="K9" s="63">
        <v>3723.81</v>
      </c>
      <c r="L9" s="64">
        <v>3200</v>
      </c>
      <c r="M9" s="62">
        <v>4999</v>
      </c>
      <c r="N9" s="63">
        <v>118.34</v>
      </c>
      <c r="O9" s="64">
        <v>120</v>
      </c>
      <c r="P9" s="62">
        <v>7761</v>
      </c>
      <c r="Q9" s="63">
        <v>4017.54</v>
      </c>
      <c r="R9" s="64">
        <v>4000</v>
      </c>
      <c r="S9" s="62">
        <v>6123</v>
      </c>
      <c r="T9" s="63">
        <v>597.34</v>
      </c>
      <c r="U9" s="64">
        <v>600</v>
      </c>
      <c r="V9" s="62">
        <v>3137.8</v>
      </c>
      <c r="W9" s="63">
        <v>319.11</v>
      </c>
      <c r="X9" s="64">
        <v>320</v>
      </c>
      <c r="Y9" s="62">
        <v>2008</v>
      </c>
      <c r="Z9" s="63">
        <v>165.67</v>
      </c>
      <c r="AA9" s="64">
        <v>160</v>
      </c>
      <c r="AB9" s="62">
        <v>3563</v>
      </c>
      <c r="AC9" s="63">
        <v>1024.5</v>
      </c>
      <c r="AD9" s="64">
        <v>1000</v>
      </c>
      <c r="AE9" s="62">
        <v>5123.5</v>
      </c>
      <c r="AF9" s="63">
        <v>159.75</v>
      </c>
      <c r="AG9" s="64">
        <v>160</v>
      </c>
      <c r="AH9" s="62">
        <v>7766.5</v>
      </c>
      <c r="AI9" s="63">
        <v>597.4</v>
      </c>
      <c r="AJ9" s="64">
        <v>600</v>
      </c>
      <c r="AK9" s="62">
        <v>431</v>
      </c>
      <c r="AL9" s="63">
        <v>200</v>
      </c>
      <c r="AM9" s="64">
        <v>200</v>
      </c>
      <c r="AN9" s="62">
        <v>2868.5</v>
      </c>
      <c r="AO9" s="63">
        <v>199.78</v>
      </c>
      <c r="AP9" s="64">
        <v>200</v>
      </c>
      <c r="AQ9" s="62">
        <v>1825</v>
      </c>
      <c r="AR9" s="63">
        <v>80.41</v>
      </c>
      <c r="AS9" s="64">
        <v>80</v>
      </c>
      <c r="AT9" s="62">
        <v>3739.5</v>
      </c>
      <c r="AU9" s="63">
        <v>160.09</v>
      </c>
      <c r="AV9" s="64">
        <v>160</v>
      </c>
      <c r="AW9" s="62">
        <v>7405</v>
      </c>
      <c r="AX9" s="63">
        <v>80.91</v>
      </c>
      <c r="AY9" s="64">
        <v>80</v>
      </c>
      <c r="AZ9" s="62">
        <v>5068</v>
      </c>
      <c r="BA9" s="63">
        <v>78.05</v>
      </c>
      <c r="BB9" s="64">
        <v>80</v>
      </c>
      <c r="BC9" s="62">
        <v>4633.3</v>
      </c>
      <c r="BD9" s="63">
        <v>80.349999999999994</v>
      </c>
      <c r="BE9" s="64">
        <v>80</v>
      </c>
      <c r="BF9" s="62">
        <v>4396.3</v>
      </c>
      <c r="BG9" s="63">
        <v>80</v>
      </c>
      <c r="BH9" s="64">
        <v>80</v>
      </c>
      <c r="BI9" s="62">
        <v>448.8</v>
      </c>
      <c r="BJ9" s="63">
        <v>80</v>
      </c>
      <c r="BK9" s="64">
        <v>80</v>
      </c>
      <c r="BL9" s="62">
        <v>6456.5</v>
      </c>
      <c r="BM9" s="63">
        <v>81.430000000000007</v>
      </c>
      <c r="BN9" s="64">
        <v>80</v>
      </c>
      <c r="BO9" s="62">
        <v>4317</v>
      </c>
      <c r="BP9" s="63">
        <v>321.45999999999998</v>
      </c>
      <c r="BQ9" s="64">
        <v>320</v>
      </c>
      <c r="BR9" s="62">
        <v>756.5</v>
      </c>
      <c r="BS9" s="63">
        <v>788.15</v>
      </c>
      <c r="BT9" s="64">
        <v>800</v>
      </c>
      <c r="BU9" s="62">
        <v>2824</v>
      </c>
      <c r="BV9" s="63">
        <v>408.23</v>
      </c>
      <c r="BW9" s="64">
        <v>400</v>
      </c>
      <c r="BX9" s="62">
        <v>1599</v>
      </c>
      <c r="BY9" s="63">
        <v>807.58</v>
      </c>
      <c r="BZ9" s="64">
        <v>800</v>
      </c>
      <c r="CA9" s="62">
        <v>3616</v>
      </c>
      <c r="CB9" s="63">
        <v>405.44</v>
      </c>
      <c r="CC9" s="64">
        <v>400</v>
      </c>
      <c r="CD9" s="62">
        <v>1296.5</v>
      </c>
      <c r="CE9" s="63">
        <v>159.19999999999999</v>
      </c>
      <c r="CF9" s="64">
        <v>160</v>
      </c>
      <c r="CG9" s="62">
        <v>11964.5</v>
      </c>
      <c r="CH9" s="63">
        <v>4914.93</v>
      </c>
      <c r="CI9" s="64">
        <v>5000</v>
      </c>
      <c r="CJ9" s="62">
        <v>6884</v>
      </c>
      <c r="CK9" s="63">
        <v>4018.55</v>
      </c>
      <c r="CL9" s="64">
        <v>4000</v>
      </c>
      <c r="CM9" s="62">
        <v>4506.8</v>
      </c>
      <c r="CN9" s="63">
        <v>80.25</v>
      </c>
      <c r="CO9" s="64">
        <v>80</v>
      </c>
      <c r="CP9" s="62">
        <v>3850.5</v>
      </c>
      <c r="CQ9" s="63">
        <v>1599.31</v>
      </c>
      <c r="CR9" s="64">
        <v>1600</v>
      </c>
      <c r="CS9" s="62">
        <v>11863.5</v>
      </c>
      <c r="CT9" s="63">
        <v>1995.71</v>
      </c>
      <c r="CU9" s="64">
        <v>2000</v>
      </c>
      <c r="CV9" s="62">
        <v>11846</v>
      </c>
      <c r="CW9" s="63">
        <v>324.27999999999997</v>
      </c>
      <c r="CX9" s="64">
        <v>320</v>
      </c>
      <c r="CY9" s="62">
        <v>8376</v>
      </c>
      <c r="CZ9" s="63">
        <v>5003.3500000000004</v>
      </c>
      <c r="DA9" s="64">
        <v>5000</v>
      </c>
      <c r="DB9" s="62">
        <v>13857</v>
      </c>
      <c r="DC9" s="63">
        <v>391.07</v>
      </c>
      <c r="DD9" s="64">
        <v>400</v>
      </c>
      <c r="DE9" s="62">
        <v>10658.8</v>
      </c>
      <c r="DF9" s="63">
        <v>999.99</v>
      </c>
      <c r="DG9" s="64">
        <v>1000</v>
      </c>
      <c r="DH9" s="62">
        <v>7934.3</v>
      </c>
      <c r="DI9" s="63">
        <v>80.099999999999994</v>
      </c>
      <c r="DJ9" s="64">
        <v>80</v>
      </c>
      <c r="DK9" s="62">
        <v>11441.3</v>
      </c>
      <c r="DL9" s="63">
        <v>754.47</v>
      </c>
      <c r="DM9" s="64">
        <v>800</v>
      </c>
      <c r="DN9" s="62">
        <v>7759.3</v>
      </c>
      <c r="DO9" s="63">
        <v>399.94</v>
      </c>
      <c r="DP9" s="64">
        <v>400</v>
      </c>
      <c r="DQ9" s="62">
        <v>7167</v>
      </c>
      <c r="DR9" s="63">
        <v>49.48</v>
      </c>
      <c r="DS9" s="64">
        <v>48</v>
      </c>
      <c r="DT9" s="62">
        <v>12033</v>
      </c>
      <c r="DU9" s="63">
        <v>1821.38</v>
      </c>
      <c r="DV9" s="64">
        <v>1600</v>
      </c>
      <c r="DW9" s="62">
        <v>3468</v>
      </c>
      <c r="DX9" s="63">
        <v>1202.46</v>
      </c>
      <c r="DY9" s="64">
        <v>1200</v>
      </c>
      <c r="DZ9" s="62">
        <v>9126.5</v>
      </c>
      <c r="EA9" s="63">
        <v>161.4</v>
      </c>
      <c r="EB9" s="64">
        <v>160</v>
      </c>
      <c r="EC9" s="62">
        <v>1445</v>
      </c>
      <c r="ED9" s="63">
        <v>1600</v>
      </c>
      <c r="EE9" s="64">
        <v>1600</v>
      </c>
      <c r="EF9" s="62">
        <v>779</v>
      </c>
      <c r="EG9" s="63">
        <v>179.87</v>
      </c>
      <c r="EH9" s="64">
        <v>160</v>
      </c>
      <c r="EI9" s="62">
        <v>16029</v>
      </c>
      <c r="EJ9" s="63">
        <v>795.48</v>
      </c>
      <c r="EK9" s="64">
        <v>800</v>
      </c>
      <c r="EL9" s="62">
        <v>1190.8</v>
      </c>
      <c r="EM9" s="63">
        <v>201.57</v>
      </c>
      <c r="EN9" s="64">
        <v>200</v>
      </c>
      <c r="EO9" s="62">
        <v>5131.5</v>
      </c>
      <c r="EP9" s="63">
        <v>319.75</v>
      </c>
      <c r="EQ9" s="64">
        <v>320</v>
      </c>
    </row>
    <row r="10" spans="1:147" x14ac:dyDescent="0.3">
      <c r="A10" s="52" t="s">
        <v>0</v>
      </c>
      <c r="B10" s="61" t="s">
        <v>25</v>
      </c>
      <c r="C10" s="61">
        <v>1</v>
      </c>
      <c r="D10" s="62">
        <v>16130</v>
      </c>
      <c r="E10" s="63">
        <v>2022.37</v>
      </c>
      <c r="F10" s="64">
        <v>2000</v>
      </c>
      <c r="G10" s="62">
        <v>14307</v>
      </c>
      <c r="H10" s="63">
        <v>2038.16</v>
      </c>
      <c r="I10" s="64">
        <v>2000</v>
      </c>
      <c r="J10" s="62">
        <v>12389</v>
      </c>
      <c r="K10" s="63">
        <v>12504.82</v>
      </c>
      <c r="L10" s="64">
        <v>16000</v>
      </c>
      <c r="M10" s="62">
        <v>14604</v>
      </c>
      <c r="N10" s="63">
        <v>596.05999999999995</v>
      </c>
      <c r="O10" s="64">
        <v>600</v>
      </c>
      <c r="P10" s="62">
        <v>20229</v>
      </c>
      <c r="Q10" s="63">
        <v>19495.330000000002</v>
      </c>
      <c r="R10" s="64">
        <v>20000</v>
      </c>
      <c r="S10" s="62">
        <v>19092</v>
      </c>
      <c r="T10" s="63">
        <v>3018.4</v>
      </c>
      <c r="U10" s="64">
        <v>3000</v>
      </c>
      <c r="V10" s="62">
        <v>8009</v>
      </c>
      <c r="W10" s="63">
        <v>1577.81</v>
      </c>
      <c r="X10" s="64">
        <v>1600</v>
      </c>
      <c r="Y10" s="62">
        <v>7643</v>
      </c>
      <c r="Z10" s="63">
        <v>779.66</v>
      </c>
      <c r="AA10" s="64">
        <v>800</v>
      </c>
      <c r="AB10" s="62">
        <v>16493</v>
      </c>
      <c r="AC10" s="63">
        <v>4949.49</v>
      </c>
      <c r="AD10" s="64">
        <v>5000</v>
      </c>
      <c r="AE10" s="62">
        <v>17568.5</v>
      </c>
      <c r="AF10" s="63">
        <v>798.82</v>
      </c>
      <c r="AG10" s="64">
        <v>800</v>
      </c>
      <c r="AH10" s="62">
        <v>17085.5</v>
      </c>
      <c r="AI10" s="63">
        <v>3024.99</v>
      </c>
      <c r="AJ10" s="64">
        <v>3000</v>
      </c>
      <c r="AK10" s="62">
        <v>2994.5</v>
      </c>
      <c r="AL10" s="63">
        <v>1000</v>
      </c>
      <c r="AM10" s="64">
        <v>1000</v>
      </c>
      <c r="AN10" s="62">
        <v>9512</v>
      </c>
      <c r="AO10" s="63">
        <v>999.23</v>
      </c>
      <c r="AP10" s="64">
        <v>1000</v>
      </c>
      <c r="AQ10" s="62">
        <v>7536.8</v>
      </c>
      <c r="AR10" s="63">
        <v>397.46</v>
      </c>
      <c r="AS10" s="64">
        <v>400</v>
      </c>
      <c r="AT10" s="62">
        <v>9163</v>
      </c>
      <c r="AU10" s="63">
        <v>793.72</v>
      </c>
      <c r="AV10" s="64">
        <v>800</v>
      </c>
      <c r="AW10" s="62">
        <v>18480</v>
      </c>
      <c r="AX10" s="63">
        <v>390.57</v>
      </c>
      <c r="AY10" s="64">
        <v>400</v>
      </c>
      <c r="AZ10" s="62">
        <v>16299</v>
      </c>
      <c r="BA10" s="63">
        <v>397.5</v>
      </c>
      <c r="BB10" s="64">
        <v>400</v>
      </c>
      <c r="BC10" s="62">
        <v>15342</v>
      </c>
      <c r="BD10" s="63">
        <v>392.03</v>
      </c>
      <c r="BE10" s="64">
        <v>400</v>
      </c>
      <c r="BF10" s="62">
        <v>10267</v>
      </c>
      <c r="BG10" s="63">
        <v>400</v>
      </c>
      <c r="BH10" s="64">
        <v>400</v>
      </c>
      <c r="BI10" s="62">
        <v>1952.8</v>
      </c>
      <c r="BJ10" s="63">
        <v>400</v>
      </c>
      <c r="BK10" s="64">
        <v>400</v>
      </c>
      <c r="BL10" s="62">
        <v>12749.5</v>
      </c>
      <c r="BM10" s="63">
        <v>354.1</v>
      </c>
      <c r="BN10" s="64">
        <v>400</v>
      </c>
      <c r="BO10" s="62">
        <v>13960</v>
      </c>
      <c r="BP10" s="63">
        <v>1544.65</v>
      </c>
      <c r="BQ10" s="64">
        <v>1600</v>
      </c>
      <c r="BR10" s="62">
        <v>5452.5</v>
      </c>
      <c r="BS10" s="63">
        <v>4076.93</v>
      </c>
      <c r="BT10" s="64">
        <v>4000</v>
      </c>
      <c r="BU10" s="62">
        <v>11142.5</v>
      </c>
      <c r="BV10" s="63">
        <v>1959.99</v>
      </c>
      <c r="BW10" s="64">
        <v>2000</v>
      </c>
      <c r="BX10" s="62">
        <v>7321</v>
      </c>
      <c r="BY10" s="63">
        <v>4064.38</v>
      </c>
      <c r="BZ10" s="64">
        <v>4000</v>
      </c>
      <c r="CA10" s="62">
        <v>13063</v>
      </c>
      <c r="CB10" s="63">
        <v>1935.89</v>
      </c>
      <c r="CC10" s="64">
        <v>2000</v>
      </c>
      <c r="CD10" s="62">
        <v>7908</v>
      </c>
      <c r="CE10" s="63">
        <v>822.72</v>
      </c>
      <c r="CF10" s="64">
        <v>800</v>
      </c>
      <c r="CG10" s="62">
        <v>22072</v>
      </c>
      <c r="CH10" s="63">
        <v>29605.05</v>
      </c>
      <c r="CI10" s="64">
        <v>25000</v>
      </c>
      <c r="CJ10" s="62">
        <v>13725</v>
      </c>
      <c r="CK10" s="63">
        <v>19637.53</v>
      </c>
      <c r="CL10" s="64">
        <v>20000</v>
      </c>
      <c r="CM10" s="62">
        <v>15606</v>
      </c>
      <c r="CN10" s="63">
        <v>394</v>
      </c>
      <c r="CO10" s="64">
        <v>400</v>
      </c>
      <c r="CP10" s="62">
        <v>7899</v>
      </c>
      <c r="CQ10" s="63">
        <v>8200.99</v>
      </c>
      <c r="CR10" s="64">
        <v>8000</v>
      </c>
      <c r="CS10" s="62">
        <v>24964.5</v>
      </c>
      <c r="CT10" s="63">
        <v>11002.26</v>
      </c>
      <c r="CU10" s="64">
        <v>10000</v>
      </c>
      <c r="CV10" s="62">
        <v>20714.5</v>
      </c>
      <c r="CW10" s="63">
        <v>1561.09</v>
      </c>
      <c r="CX10" s="64">
        <v>1600</v>
      </c>
      <c r="CY10" s="62">
        <v>18893</v>
      </c>
      <c r="CZ10" s="63">
        <v>24763.97</v>
      </c>
      <c r="DA10" s="64">
        <v>25000</v>
      </c>
      <c r="DB10" s="62">
        <v>24599.5</v>
      </c>
      <c r="DC10" s="63">
        <v>3259.19</v>
      </c>
      <c r="DD10" s="64">
        <v>2000</v>
      </c>
      <c r="DE10" s="62">
        <v>17241</v>
      </c>
      <c r="DF10" s="63">
        <v>5145.34</v>
      </c>
      <c r="DG10" s="64">
        <v>5000</v>
      </c>
      <c r="DH10" s="62">
        <v>18421.5</v>
      </c>
      <c r="DI10" s="63">
        <v>398.9</v>
      </c>
      <c r="DJ10" s="64">
        <v>400</v>
      </c>
      <c r="DK10" s="62">
        <v>24997</v>
      </c>
      <c r="DL10" s="63">
        <v>7111.03</v>
      </c>
      <c r="DM10" s="64">
        <v>4000</v>
      </c>
      <c r="DN10" s="62">
        <v>23987.5</v>
      </c>
      <c r="DO10" s="63">
        <v>2006.31</v>
      </c>
      <c r="DP10" s="64">
        <v>2000</v>
      </c>
      <c r="DQ10" s="62">
        <v>19713.5</v>
      </c>
      <c r="DR10" s="63">
        <v>213.09</v>
      </c>
      <c r="DS10" s="64">
        <v>240</v>
      </c>
      <c r="DT10" s="62">
        <v>18736.5</v>
      </c>
      <c r="DU10" s="63">
        <v>5716.67</v>
      </c>
      <c r="DV10" s="64">
        <v>8000</v>
      </c>
      <c r="DW10" s="62">
        <v>12503</v>
      </c>
      <c r="DX10" s="63">
        <v>5955.2</v>
      </c>
      <c r="DY10" s="64">
        <v>6000</v>
      </c>
      <c r="DZ10" s="62">
        <v>21608.5</v>
      </c>
      <c r="EA10" s="63">
        <v>770.47</v>
      </c>
      <c r="EB10" s="64">
        <v>800</v>
      </c>
      <c r="EC10" s="62">
        <v>10629.5</v>
      </c>
      <c r="ED10" s="63">
        <v>8000</v>
      </c>
      <c r="EE10" s="64">
        <v>8000</v>
      </c>
      <c r="EF10" s="62">
        <v>1563</v>
      </c>
      <c r="EG10" s="63">
        <v>783.14</v>
      </c>
      <c r="EH10" s="64">
        <v>800</v>
      </c>
      <c r="EI10" s="62">
        <v>25199</v>
      </c>
      <c r="EJ10" s="63">
        <v>4794.25</v>
      </c>
      <c r="EK10" s="64">
        <v>4000</v>
      </c>
      <c r="EL10" s="62">
        <v>5528.5</v>
      </c>
      <c r="EM10" s="63">
        <v>995.64</v>
      </c>
      <c r="EN10" s="64">
        <v>1000</v>
      </c>
      <c r="EO10" s="62">
        <v>15192</v>
      </c>
      <c r="EP10" s="63">
        <v>1542.27</v>
      </c>
      <c r="EQ10" s="64">
        <v>1600</v>
      </c>
    </row>
    <row r="11" spans="1:147" x14ac:dyDescent="0.3">
      <c r="A11" s="52" t="s">
        <v>0</v>
      </c>
      <c r="B11" s="61" t="s">
        <v>26</v>
      </c>
      <c r="C11" s="61">
        <v>1</v>
      </c>
      <c r="D11" s="62">
        <v>21275</v>
      </c>
      <c r="E11" s="63">
        <v>9452.0300000000007</v>
      </c>
      <c r="F11" s="64">
        <v>10000</v>
      </c>
      <c r="G11" s="62">
        <v>21335.5</v>
      </c>
      <c r="H11" s="63">
        <v>9285.1</v>
      </c>
      <c r="I11" s="64">
        <v>10000</v>
      </c>
      <c r="J11" s="62">
        <v>16631</v>
      </c>
      <c r="K11" s="63">
        <v>59785.8</v>
      </c>
      <c r="L11" s="64">
        <v>80000</v>
      </c>
      <c r="M11" s="62">
        <v>22782.5</v>
      </c>
      <c r="N11" s="63">
        <v>3583.74</v>
      </c>
      <c r="O11" s="64">
        <v>3000</v>
      </c>
      <c r="P11" s="62">
        <v>24831</v>
      </c>
      <c r="Q11" s="63">
        <v>105378.62</v>
      </c>
      <c r="R11" s="64">
        <v>100000</v>
      </c>
      <c r="S11" s="62">
        <v>25483.5</v>
      </c>
      <c r="T11" s="63">
        <v>14737.12</v>
      </c>
      <c r="U11" s="64">
        <v>15000</v>
      </c>
      <c r="V11" s="62">
        <v>14905.5</v>
      </c>
      <c r="W11" s="63">
        <v>8258.56</v>
      </c>
      <c r="X11" s="64">
        <v>8000</v>
      </c>
      <c r="Y11" s="62">
        <v>15003</v>
      </c>
      <c r="Z11" s="63">
        <v>4236.3</v>
      </c>
      <c r="AA11" s="64">
        <v>4000</v>
      </c>
      <c r="AB11" s="62">
        <v>25055.5</v>
      </c>
      <c r="AC11" s="63">
        <v>28033.4</v>
      </c>
      <c r="AD11" s="64">
        <v>25000</v>
      </c>
      <c r="AE11" s="62">
        <v>24704</v>
      </c>
      <c r="AF11" s="63">
        <v>4313.3900000000003</v>
      </c>
      <c r="AG11" s="64">
        <v>4000</v>
      </c>
      <c r="AH11" s="62">
        <v>22733</v>
      </c>
      <c r="AI11" s="63">
        <v>14626.73</v>
      </c>
      <c r="AJ11" s="64">
        <v>15000</v>
      </c>
      <c r="AK11" s="62">
        <v>10278</v>
      </c>
      <c r="AL11" s="63">
        <v>5000</v>
      </c>
      <c r="AM11" s="64">
        <v>5000</v>
      </c>
      <c r="AN11" s="62">
        <v>17618.5</v>
      </c>
      <c r="AO11" s="63">
        <v>5014.97</v>
      </c>
      <c r="AP11" s="64">
        <v>5000</v>
      </c>
      <c r="AQ11" s="62">
        <v>18567.8</v>
      </c>
      <c r="AR11" s="63">
        <v>2019.62</v>
      </c>
      <c r="AS11" s="64">
        <v>2000</v>
      </c>
      <c r="AT11" s="62">
        <v>16250</v>
      </c>
      <c r="AU11" s="63">
        <v>4077.3</v>
      </c>
      <c r="AV11" s="64">
        <v>4000</v>
      </c>
      <c r="AW11" s="62">
        <v>24717.5</v>
      </c>
      <c r="AX11" s="63">
        <v>2577.31</v>
      </c>
      <c r="AY11" s="64">
        <v>2000</v>
      </c>
      <c r="AZ11" s="62">
        <v>25232</v>
      </c>
      <c r="BA11" s="63">
        <v>2631.81</v>
      </c>
      <c r="BB11" s="64">
        <v>2000</v>
      </c>
      <c r="BC11" s="62">
        <v>25032</v>
      </c>
      <c r="BD11" s="63">
        <v>2530.5500000000002</v>
      </c>
      <c r="BE11" s="64">
        <v>2000</v>
      </c>
      <c r="BF11" s="62">
        <v>18365.5</v>
      </c>
      <c r="BG11" s="63">
        <v>2000</v>
      </c>
      <c r="BH11" s="64">
        <v>2000</v>
      </c>
      <c r="BI11" s="62">
        <v>6173</v>
      </c>
      <c r="BJ11" s="63">
        <v>2000</v>
      </c>
      <c r="BK11" s="64">
        <v>2000</v>
      </c>
      <c r="BL11" s="62">
        <v>14577</v>
      </c>
      <c r="BM11" s="63">
        <v>1360.28</v>
      </c>
      <c r="BN11" s="64">
        <v>2000</v>
      </c>
      <c r="BO11" s="62">
        <v>24968</v>
      </c>
      <c r="BP11" s="63">
        <v>10513.8</v>
      </c>
      <c r="BQ11" s="64">
        <v>8000</v>
      </c>
      <c r="BR11" s="62">
        <v>21535.5</v>
      </c>
      <c r="BS11" s="63">
        <v>19768.84</v>
      </c>
      <c r="BT11" s="64">
        <v>20000</v>
      </c>
      <c r="BU11" s="62">
        <v>22820</v>
      </c>
      <c r="BV11" s="63">
        <v>10840.87</v>
      </c>
      <c r="BW11" s="64">
        <v>10000</v>
      </c>
      <c r="BX11" s="62">
        <v>16973</v>
      </c>
      <c r="BY11" s="63">
        <v>19069.560000000001</v>
      </c>
      <c r="BZ11" s="64">
        <v>20000</v>
      </c>
      <c r="CA11" s="62">
        <v>24292.5</v>
      </c>
      <c r="CB11" s="63">
        <v>12324.52</v>
      </c>
      <c r="CC11" s="64">
        <v>10000</v>
      </c>
      <c r="CD11" s="62">
        <v>20441</v>
      </c>
      <c r="CE11" s="63">
        <v>3706.79</v>
      </c>
      <c r="CF11" s="64">
        <v>4000</v>
      </c>
      <c r="CG11" s="62">
        <v>23542</v>
      </c>
      <c r="CH11" s="63">
        <v>72846.89</v>
      </c>
      <c r="CI11" s="64">
        <v>125000</v>
      </c>
      <c r="CJ11" s="62">
        <v>19953</v>
      </c>
      <c r="CK11" s="63">
        <v>106738.91</v>
      </c>
      <c r="CL11" s="64">
        <v>100000</v>
      </c>
      <c r="CM11" s="62">
        <v>24767</v>
      </c>
      <c r="CN11" s="63">
        <v>2555.63</v>
      </c>
      <c r="CO11" s="64">
        <v>2000</v>
      </c>
      <c r="CP11" s="62">
        <v>9351</v>
      </c>
      <c r="CQ11" s="63">
        <v>28475.07</v>
      </c>
      <c r="CR11" s="64">
        <v>40000</v>
      </c>
      <c r="CS11" s="62">
        <v>25602</v>
      </c>
      <c r="CT11" s="63">
        <v>28443.61</v>
      </c>
      <c r="CU11" s="64">
        <v>50000</v>
      </c>
      <c r="CV11" s="62">
        <v>25031.5</v>
      </c>
      <c r="CW11" s="63">
        <v>9233.4</v>
      </c>
      <c r="CX11" s="64">
        <v>8000</v>
      </c>
      <c r="CY11" s="62">
        <v>23387</v>
      </c>
      <c r="CZ11" s="63">
        <v>150649.65</v>
      </c>
      <c r="DA11" s="64">
        <v>125000</v>
      </c>
      <c r="DB11" s="62">
        <v>25186</v>
      </c>
      <c r="DC11" s="63">
        <v>5696.95</v>
      </c>
      <c r="DD11" s="64">
        <v>10000</v>
      </c>
      <c r="DE11" s="62">
        <v>19693.5</v>
      </c>
      <c r="DF11" s="63">
        <v>18230.32</v>
      </c>
      <c r="DG11" s="64">
        <v>25000</v>
      </c>
      <c r="DH11" s="62">
        <v>23421</v>
      </c>
      <c r="DI11" s="63">
        <v>2012.61</v>
      </c>
      <c r="DJ11" s="64">
        <v>2000</v>
      </c>
      <c r="DK11" s="62">
        <v>25396</v>
      </c>
      <c r="DL11" s="63">
        <v>9048.7199999999993</v>
      </c>
      <c r="DM11" s="64">
        <v>20000</v>
      </c>
      <c r="DN11" s="62">
        <v>24792.5</v>
      </c>
      <c r="DO11" s="63">
        <v>4255.5600000000004</v>
      </c>
      <c r="DP11" s="64">
        <v>10000</v>
      </c>
      <c r="DQ11" s="62">
        <v>22618</v>
      </c>
      <c r="DR11" s="63">
        <v>544.71</v>
      </c>
      <c r="DS11" s="64">
        <v>1200</v>
      </c>
      <c r="DT11" s="62">
        <v>24282</v>
      </c>
      <c r="DU11" s="63">
        <v>94239.97</v>
      </c>
      <c r="DV11" s="64">
        <v>40000</v>
      </c>
      <c r="DW11" s="62">
        <v>14262</v>
      </c>
      <c r="DX11" s="63">
        <v>34536.79</v>
      </c>
      <c r="DY11" s="64">
        <v>30000</v>
      </c>
      <c r="DZ11" s="62">
        <v>25207</v>
      </c>
      <c r="EA11" s="63">
        <v>5512.01</v>
      </c>
      <c r="EB11" s="64">
        <v>4000</v>
      </c>
      <c r="EC11" s="62">
        <v>25458.5</v>
      </c>
      <c r="ED11" s="63">
        <v>40000</v>
      </c>
      <c r="EE11" s="64">
        <v>40000</v>
      </c>
      <c r="EF11" s="62">
        <v>2446</v>
      </c>
      <c r="EG11" s="63">
        <v>3365.93</v>
      </c>
      <c r="EH11" s="64">
        <v>4000</v>
      </c>
      <c r="EI11" s="62">
        <v>25601</v>
      </c>
      <c r="EJ11" s="63">
        <v>8235.23</v>
      </c>
      <c r="EK11" s="64">
        <v>20000</v>
      </c>
      <c r="EL11" s="62">
        <v>18352.5</v>
      </c>
      <c r="EM11" s="63">
        <v>5011.7</v>
      </c>
      <c r="EN11" s="64">
        <v>5000</v>
      </c>
      <c r="EO11" s="62">
        <v>25115.5</v>
      </c>
      <c r="EP11" s="63">
        <v>12104.4</v>
      </c>
      <c r="EQ11" s="64">
        <v>8000</v>
      </c>
    </row>
    <row r="12" spans="1:147" ht="14.5" thickBot="1" x14ac:dyDescent="0.35">
      <c r="A12" s="52" t="s">
        <v>0</v>
      </c>
      <c r="B12" s="65" t="s">
        <v>27</v>
      </c>
      <c r="C12" s="65">
        <v>1</v>
      </c>
      <c r="D12" s="66">
        <v>23095</v>
      </c>
      <c r="E12" s="67">
        <v>57087.8</v>
      </c>
      <c r="F12" s="68">
        <v>50000</v>
      </c>
      <c r="G12" s="66">
        <v>24959</v>
      </c>
      <c r="H12" s="67">
        <v>57277.07</v>
      </c>
      <c r="I12" s="68">
        <v>50000</v>
      </c>
      <c r="J12" s="66">
        <v>19576.5</v>
      </c>
      <c r="K12" s="67" t="s">
        <v>28</v>
      </c>
      <c r="L12" s="68">
        <v>400000</v>
      </c>
      <c r="M12" s="66">
        <v>24648</v>
      </c>
      <c r="N12" s="67">
        <v>10221.709999999999</v>
      </c>
      <c r="O12" s="68">
        <v>15000</v>
      </c>
      <c r="P12" s="66">
        <v>25454</v>
      </c>
      <c r="Q12" s="67">
        <v>1503600</v>
      </c>
      <c r="R12" s="68">
        <v>500000</v>
      </c>
      <c r="S12" s="66" t="s">
        <v>20</v>
      </c>
      <c r="T12" s="67"/>
      <c r="U12" s="68">
        <v>75000</v>
      </c>
      <c r="V12" s="66">
        <v>19966</v>
      </c>
      <c r="W12" s="67">
        <v>38877.699999999997</v>
      </c>
      <c r="X12" s="68">
        <v>40000</v>
      </c>
      <c r="Y12" s="66">
        <v>17258</v>
      </c>
      <c r="Z12" s="67">
        <v>17821.86</v>
      </c>
      <c r="AA12" s="68">
        <v>20000</v>
      </c>
      <c r="AB12" s="66">
        <v>25510</v>
      </c>
      <c r="AC12" s="67">
        <v>67227.740000000005</v>
      </c>
      <c r="AD12" s="68">
        <v>125000</v>
      </c>
      <c r="AE12" s="66">
        <v>25255</v>
      </c>
      <c r="AF12" s="67">
        <v>11607.12</v>
      </c>
      <c r="AG12" s="68">
        <v>20000</v>
      </c>
      <c r="AH12" s="66">
        <v>24595.5</v>
      </c>
      <c r="AI12" s="67">
        <v>78761.53</v>
      </c>
      <c r="AJ12" s="68">
        <v>75000</v>
      </c>
      <c r="AK12" s="66">
        <v>18347.5</v>
      </c>
      <c r="AL12" s="67">
        <v>25000</v>
      </c>
      <c r="AM12" s="68">
        <v>25000</v>
      </c>
      <c r="AN12" s="66">
        <v>20895</v>
      </c>
      <c r="AO12" s="67">
        <v>24823.43</v>
      </c>
      <c r="AP12" s="68">
        <v>25000</v>
      </c>
      <c r="AQ12" s="66">
        <v>24971</v>
      </c>
      <c r="AR12" s="67">
        <v>9838.1</v>
      </c>
      <c r="AS12" s="68">
        <v>10000</v>
      </c>
      <c r="AT12" s="66">
        <v>21982</v>
      </c>
      <c r="AU12" s="67">
        <v>19683.22</v>
      </c>
      <c r="AV12" s="68">
        <v>20000</v>
      </c>
      <c r="AW12" s="66">
        <v>25201</v>
      </c>
      <c r="AX12" s="67">
        <v>5160.05</v>
      </c>
      <c r="AY12" s="68">
        <v>10000</v>
      </c>
      <c r="AZ12" s="66">
        <v>25775.5</v>
      </c>
      <c r="BA12" s="67">
        <v>4263.03</v>
      </c>
      <c r="BB12" s="68">
        <v>10000</v>
      </c>
      <c r="BC12" s="66">
        <v>25871.5</v>
      </c>
      <c r="BD12" s="67">
        <v>4922.07</v>
      </c>
      <c r="BE12" s="68">
        <v>10000</v>
      </c>
      <c r="BF12" s="66">
        <v>25315</v>
      </c>
      <c r="BG12" s="67">
        <v>10000</v>
      </c>
      <c r="BH12" s="68">
        <v>10000</v>
      </c>
      <c r="BI12" s="66">
        <v>12860</v>
      </c>
      <c r="BJ12" s="67">
        <v>10000</v>
      </c>
      <c r="BK12" s="68">
        <v>10000</v>
      </c>
      <c r="BL12" s="66">
        <v>15450.5</v>
      </c>
      <c r="BM12" s="67" t="s">
        <v>28</v>
      </c>
      <c r="BN12" s="68">
        <v>10000</v>
      </c>
      <c r="BO12" s="66">
        <v>26184</v>
      </c>
      <c r="BP12" s="67">
        <v>20957.47</v>
      </c>
      <c r="BQ12" s="68">
        <v>40000</v>
      </c>
      <c r="BR12" s="66">
        <v>25192.5</v>
      </c>
      <c r="BS12" s="67">
        <v>284692.83</v>
      </c>
      <c r="BT12" s="68">
        <v>100000</v>
      </c>
      <c r="BU12" s="66">
        <v>25377</v>
      </c>
      <c r="BV12" s="67">
        <v>37596.01</v>
      </c>
      <c r="BW12" s="68">
        <v>50000</v>
      </c>
      <c r="BX12" s="66">
        <v>22562</v>
      </c>
      <c r="BY12" s="67">
        <v>112963</v>
      </c>
      <c r="BZ12" s="68">
        <v>100000</v>
      </c>
      <c r="CA12" s="66">
        <v>26014</v>
      </c>
      <c r="CB12" s="67">
        <v>30033.72</v>
      </c>
      <c r="CC12" s="68">
        <v>50000</v>
      </c>
      <c r="CD12" s="66">
        <v>24495</v>
      </c>
      <c r="CE12" s="67" t="s">
        <v>28</v>
      </c>
      <c r="CF12" s="68">
        <v>20000</v>
      </c>
      <c r="CG12" s="66">
        <v>24271</v>
      </c>
      <c r="CH12" s="67">
        <v>2278000</v>
      </c>
      <c r="CI12" s="68">
        <v>625000</v>
      </c>
      <c r="CJ12" s="66">
        <v>23178</v>
      </c>
      <c r="CK12" s="67">
        <v>464341.2</v>
      </c>
      <c r="CL12" s="68">
        <v>500000</v>
      </c>
      <c r="CM12" s="66">
        <v>25362</v>
      </c>
      <c r="CN12" s="67">
        <v>4491.03</v>
      </c>
      <c r="CO12" s="68">
        <v>10000</v>
      </c>
      <c r="CP12" s="66">
        <v>10119</v>
      </c>
      <c r="CQ12" s="67" t="s">
        <v>28</v>
      </c>
      <c r="CR12" s="68">
        <v>200000</v>
      </c>
      <c r="CS12" s="66">
        <v>25618</v>
      </c>
      <c r="CT12" s="67">
        <v>31024.66</v>
      </c>
      <c r="CU12" s="68">
        <v>250000</v>
      </c>
      <c r="CV12" s="66">
        <v>25967</v>
      </c>
      <c r="CW12" s="67">
        <v>29272.9</v>
      </c>
      <c r="CX12" s="68">
        <v>40000</v>
      </c>
      <c r="CY12" s="66">
        <v>23767</v>
      </c>
      <c r="CZ12" s="67">
        <v>334485.65999999997</v>
      </c>
      <c r="DA12" s="68">
        <v>625000</v>
      </c>
      <c r="DB12" s="66">
        <v>25294.5</v>
      </c>
      <c r="DC12" s="67">
        <v>6745.22</v>
      </c>
      <c r="DD12" s="68">
        <v>50000</v>
      </c>
      <c r="DE12" s="66">
        <v>21297</v>
      </c>
      <c r="DF12" s="67">
        <v>614966.05000000005</v>
      </c>
      <c r="DG12" s="68">
        <v>125000</v>
      </c>
      <c r="DH12" s="66">
        <v>24423</v>
      </c>
      <c r="DI12" s="67">
        <v>10024</v>
      </c>
      <c r="DJ12" s="68">
        <v>10000</v>
      </c>
      <c r="DK12" s="66">
        <v>26120</v>
      </c>
      <c r="DL12" s="67">
        <v>21728.25</v>
      </c>
      <c r="DM12" s="68">
        <v>100000</v>
      </c>
      <c r="DN12" s="66">
        <v>24997.5</v>
      </c>
      <c r="DO12" s="67" t="s">
        <v>28</v>
      </c>
      <c r="DP12" s="68">
        <v>50000</v>
      </c>
      <c r="DQ12" s="66">
        <v>24718</v>
      </c>
      <c r="DR12" s="67" t="s">
        <v>28</v>
      </c>
      <c r="DS12" s="68">
        <v>6000</v>
      </c>
      <c r="DT12" s="66">
        <v>24930</v>
      </c>
      <c r="DU12" s="67" t="s">
        <v>28</v>
      </c>
      <c r="DV12" s="68">
        <v>200000</v>
      </c>
      <c r="DW12" s="66" t="s">
        <v>20</v>
      </c>
      <c r="DX12" s="67"/>
      <c r="DY12" s="68">
        <v>150000</v>
      </c>
      <c r="DZ12" s="66" t="s">
        <v>20</v>
      </c>
      <c r="EA12" s="67"/>
      <c r="EB12" s="68">
        <v>20000</v>
      </c>
      <c r="EC12" s="66" t="s">
        <v>20</v>
      </c>
      <c r="ED12" s="67"/>
      <c r="EE12" s="68">
        <v>200000</v>
      </c>
      <c r="EF12" s="66">
        <v>3451.5</v>
      </c>
      <c r="EG12" s="67">
        <v>24789.09</v>
      </c>
      <c r="EH12" s="68">
        <v>20000</v>
      </c>
      <c r="EI12" s="66" t="s">
        <v>20</v>
      </c>
      <c r="EJ12" s="67"/>
      <c r="EK12" s="68">
        <v>100000</v>
      </c>
      <c r="EL12" s="66">
        <v>24920</v>
      </c>
      <c r="EM12" s="67">
        <v>24781.599999999999</v>
      </c>
      <c r="EN12" s="68">
        <v>25000</v>
      </c>
      <c r="EO12" s="66">
        <v>25656</v>
      </c>
      <c r="EP12" s="67">
        <v>17639.82</v>
      </c>
      <c r="EQ12" s="68">
        <v>40000</v>
      </c>
    </row>
    <row r="13" spans="1:147" ht="14.5" thickBot="1" x14ac:dyDescent="0.35">
      <c r="A13" s="52" t="s">
        <v>0</v>
      </c>
      <c r="B13" s="57" t="s">
        <v>0</v>
      </c>
      <c r="C13" s="57" t="s">
        <v>0</v>
      </c>
      <c r="D13" s="69" t="s">
        <v>0</v>
      </c>
      <c r="E13" s="70" t="s">
        <v>0</v>
      </c>
      <c r="F13" s="71" t="s">
        <v>0</v>
      </c>
      <c r="G13" s="69" t="s">
        <v>0</v>
      </c>
      <c r="H13" s="70" t="s">
        <v>0</v>
      </c>
      <c r="I13" s="71" t="s">
        <v>0</v>
      </c>
      <c r="J13" s="69" t="s">
        <v>0</v>
      </c>
      <c r="K13" s="70" t="s">
        <v>0</v>
      </c>
      <c r="L13" s="71" t="s">
        <v>0</v>
      </c>
      <c r="M13" s="69" t="s">
        <v>0</v>
      </c>
      <c r="N13" s="70" t="s">
        <v>0</v>
      </c>
      <c r="O13" s="71" t="s">
        <v>0</v>
      </c>
      <c r="P13" s="69" t="s">
        <v>0</v>
      </c>
      <c r="Q13" s="70" t="s">
        <v>0</v>
      </c>
      <c r="R13" s="71" t="s">
        <v>0</v>
      </c>
      <c r="S13" s="69" t="s">
        <v>0</v>
      </c>
      <c r="T13" s="70" t="s">
        <v>0</v>
      </c>
      <c r="U13" s="71" t="s">
        <v>0</v>
      </c>
      <c r="V13" s="69" t="s">
        <v>0</v>
      </c>
      <c r="W13" s="70" t="s">
        <v>0</v>
      </c>
      <c r="X13" s="71" t="s">
        <v>0</v>
      </c>
      <c r="Y13" s="69" t="s">
        <v>0</v>
      </c>
      <c r="Z13" s="70" t="s">
        <v>0</v>
      </c>
      <c r="AA13" s="71" t="s">
        <v>0</v>
      </c>
      <c r="AB13" s="69" t="s">
        <v>0</v>
      </c>
      <c r="AC13" s="70" t="s">
        <v>0</v>
      </c>
      <c r="AD13" s="71" t="s">
        <v>0</v>
      </c>
      <c r="AE13" s="69" t="s">
        <v>0</v>
      </c>
      <c r="AF13" s="70" t="s">
        <v>0</v>
      </c>
      <c r="AG13" s="71" t="s">
        <v>0</v>
      </c>
      <c r="AH13" s="69" t="s">
        <v>0</v>
      </c>
      <c r="AI13" s="70" t="s">
        <v>0</v>
      </c>
      <c r="AJ13" s="71" t="s">
        <v>0</v>
      </c>
      <c r="AK13" s="69" t="s">
        <v>0</v>
      </c>
      <c r="AL13" s="70" t="s">
        <v>0</v>
      </c>
      <c r="AM13" s="71" t="s">
        <v>0</v>
      </c>
      <c r="AN13" s="69" t="s">
        <v>0</v>
      </c>
      <c r="AO13" s="70" t="s">
        <v>0</v>
      </c>
      <c r="AP13" s="71" t="s">
        <v>0</v>
      </c>
      <c r="AQ13" s="69" t="s">
        <v>0</v>
      </c>
      <c r="AR13" s="70" t="s">
        <v>0</v>
      </c>
      <c r="AS13" s="71" t="s">
        <v>0</v>
      </c>
      <c r="AT13" s="69" t="s">
        <v>0</v>
      </c>
      <c r="AU13" s="70" t="s">
        <v>0</v>
      </c>
      <c r="AV13" s="71" t="s">
        <v>0</v>
      </c>
      <c r="AW13" s="69" t="s">
        <v>0</v>
      </c>
      <c r="AX13" s="70" t="s">
        <v>0</v>
      </c>
      <c r="AY13" s="71" t="s">
        <v>0</v>
      </c>
      <c r="AZ13" s="69" t="s">
        <v>0</v>
      </c>
      <c r="BA13" s="70" t="s">
        <v>0</v>
      </c>
      <c r="BB13" s="71" t="s">
        <v>0</v>
      </c>
      <c r="BC13" s="69" t="s">
        <v>0</v>
      </c>
      <c r="BD13" s="70" t="s">
        <v>0</v>
      </c>
      <c r="BE13" s="71" t="s">
        <v>0</v>
      </c>
      <c r="BF13" s="69" t="s">
        <v>0</v>
      </c>
      <c r="BG13" s="70" t="s">
        <v>0</v>
      </c>
      <c r="BH13" s="71" t="s">
        <v>0</v>
      </c>
      <c r="BI13" s="69" t="s">
        <v>0</v>
      </c>
      <c r="BJ13" s="70" t="s">
        <v>0</v>
      </c>
      <c r="BK13" s="71" t="s">
        <v>0</v>
      </c>
      <c r="BL13" s="69" t="s">
        <v>0</v>
      </c>
      <c r="BM13" s="70" t="s">
        <v>0</v>
      </c>
      <c r="BN13" s="71" t="s">
        <v>0</v>
      </c>
      <c r="BO13" s="69" t="s">
        <v>0</v>
      </c>
      <c r="BP13" s="70" t="s">
        <v>0</v>
      </c>
      <c r="BQ13" s="71" t="s">
        <v>0</v>
      </c>
      <c r="BR13" s="69" t="s">
        <v>0</v>
      </c>
      <c r="BS13" s="70" t="s">
        <v>0</v>
      </c>
      <c r="BT13" s="71" t="s">
        <v>0</v>
      </c>
      <c r="BU13" s="69" t="s">
        <v>0</v>
      </c>
      <c r="BV13" s="70" t="s">
        <v>0</v>
      </c>
      <c r="BW13" s="71" t="s">
        <v>0</v>
      </c>
      <c r="BX13" s="69" t="s">
        <v>0</v>
      </c>
      <c r="BY13" s="70" t="s">
        <v>0</v>
      </c>
      <c r="BZ13" s="71" t="s">
        <v>0</v>
      </c>
      <c r="CA13" s="69" t="s">
        <v>0</v>
      </c>
      <c r="CB13" s="70" t="s">
        <v>0</v>
      </c>
      <c r="CC13" s="71" t="s">
        <v>0</v>
      </c>
      <c r="CD13" s="69" t="s">
        <v>0</v>
      </c>
      <c r="CE13" s="70" t="s">
        <v>0</v>
      </c>
      <c r="CF13" s="71" t="s">
        <v>0</v>
      </c>
      <c r="CG13" s="69" t="s">
        <v>0</v>
      </c>
      <c r="CH13" s="70" t="s">
        <v>0</v>
      </c>
      <c r="CI13" s="71" t="s">
        <v>0</v>
      </c>
      <c r="CJ13" s="69" t="s">
        <v>0</v>
      </c>
      <c r="CK13" s="70" t="s">
        <v>0</v>
      </c>
      <c r="CL13" s="71" t="s">
        <v>0</v>
      </c>
      <c r="CM13" s="69" t="s">
        <v>0</v>
      </c>
      <c r="CN13" s="70" t="s">
        <v>0</v>
      </c>
      <c r="CO13" s="71" t="s">
        <v>0</v>
      </c>
      <c r="CP13" s="69" t="s">
        <v>0</v>
      </c>
      <c r="CQ13" s="70" t="s">
        <v>0</v>
      </c>
      <c r="CR13" s="71" t="s">
        <v>0</v>
      </c>
      <c r="CS13" s="69" t="s">
        <v>0</v>
      </c>
      <c r="CT13" s="70" t="s">
        <v>0</v>
      </c>
      <c r="CU13" s="71" t="s">
        <v>0</v>
      </c>
      <c r="CV13" s="69" t="s">
        <v>0</v>
      </c>
      <c r="CW13" s="70" t="s">
        <v>0</v>
      </c>
      <c r="CX13" s="71" t="s">
        <v>0</v>
      </c>
      <c r="CY13" s="69" t="s">
        <v>0</v>
      </c>
      <c r="CZ13" s="70" t="s">
        <v>0</v>
      </c>
      <c r="DA13" s="71" t="s">
        <v>0</v>
      </c>
      <c r="DB13" s="69" t="s">
        <v>0</v>
      </c>
      <c r="DC13" s="70" t="s">
        <v>0</v>
      </c>
      <c r="DD13" s="71" t="s">
        <v>0</v>
      </c>
      <c r="DE13" s="69" t="s">
        <v>0</v>
      </c>
      <c r="DF13" s="70" t="s">
        <v>0</v>
      </c>
      <c r="DG13" s="71" t="s">
        <v>0</v>
      </c>
      <c r="DH13" s="69" t="s">
        <v>0</v>
      </c>
      <c r="DI13" s="70" t="s">
        <v>0</v>
      </c>
      <c r="DJ13" s="71" t="s">
        <v>0</v>
      </c>
      <c r="DK13" s="69" t="s">
        <v>0</v>
      </c>
      <c r="DL13" s="70" t="s">
        <v>0</v>
      </c>
      <c r="DM13" s="71" t="s">
        <v>0</v>
      </c>
      <c r="DN13" s="69" t="s">
        <v>0</v>
      </c>
      <c r="DO13" s="70" t="s">
        <v>0</v>
      </c>
      <c r="DP13" s="71" t="s">
        <v>0</v>
      </c>
      <c r="DQ13" s="69" t="s">
        <v>0</v>
      </c>
      <c r="DR13" s="70" t="s">
        <v>0</v>
      </c>
      <c r="DS13" s="71" t="s">
        <v>0</v>
      </c>
      <c r="DT13" s="69" t="s">
        <v>0</v>
      </c>
      <c r="DU13" s="70" t="s">
        <v>0</v>
      </c>
      <c r="DV13" s="71" t="s">
        <v>0</v>
      </c>
      <c r="DW13" s="69" t="s">
        <v>0</v>
      </c>
      <c r="DX13" s="70" t="s">
        <v>0</v>
      </c>
      <c r="DY13" s="71" t="s">
        <v>0</v>
      </c>
      <c r="DZ13" s="69" t="s">
        <v>0</v>
      </c>
      <c r="EA13" s="70" t="s">
        <v>0</v>
      </c>
      <c r="EB13" s="71" t="s">
        <v>0</v>
      </c>
      <c r="EC13" s="69" t="s">
        <v>0</v>
      </c>
      <c r="ED13" s="70" t="s">
        <v>0</v>
      </c>
      <c r="EE13" s="71" t="s">
        <v>0</v>
      </c>
      <c r="EF13" s="69" t="s">
        <v>0</v>
      </c>
      <c r="EG13" s="70" t="s">
        <v>0</v>
      </c>
      <c r="EH13" s="71" t="s">
        <v>0</v>
      </c>
      <c r="EI13" s="69" t="s">
        <v>0</v>
      </c>
      <c r="EJ13" s="70" t="s">
        <v>0</v>
      </c>
      <c r="EK13" s="71" t="s">
        <v>0</v>
      </c>
      <c r="EL13" s="69" t="s">
        <v>0</v>
      </c>
      <c r="EM13" s="70" t="s">
        <v>0</v>
      </c>
      <c r="EN13" s="71" t="s">
        <v>0</v>
      </c>
      <c r="EO13" s="69" t="s">
        <v>0</v>
      </c>
      <c r="EP13" s="70" t="s">
        <v>0</v>
      </c>
      <c r="EQ13" s="71" t="s">
        <v>0</v>
      </c>
    </row>
    <row r="14" spans="1:147" x14ac:dyDescent="0.3">
      <c r="A14" s="52" t="s">
        <v>0</v>
      </c>
      <c r="B14" s="61" t="s">
        <v>29</v>
      </c>
      <c r="C14" s="61">
        <v>1</v>
      </c>
      <c r="D14" s="62">
        <v>21</v>
      </c>
      <c r="E14" s="20">
        <v>1.64</v>
      </c>
      <c r="F14" s="64"/>
      <c r="G14" s="62">
        <v>16</v>
      </c>
      <c r="H14" s="63">
        <v>5.22</v>
      </c>
      <c r="I14" s="64"/>
      <c r="J14" s="62">
        <v>12</v>
      </c>
      <c r="K14" s="63">
        <v>9.99</v>
      </c>
      <c r="L14" s="64"/>
      <c r="M14" s="62">
        <v>12.5</v>
      </c>
      <c r="N14" s="63">
        <v>0.4</v>
      </c>
      <c r="O14" s="64"/>
      <c r="P14" s="62">
        <v>17</v>
      </c>
      <c r="Q14" s="63">
        <v>27.42</v>
      </c>
      <c r="R14" s="64"/>
      <c r="S14" s="62">
        <v>16</v>
      </c>
      <c r="T14" s="63" t="s">
        <v>30</v>
      </c>
      <c r="U14" s="64"/>
      <c r="V14" s="62">
        <v>299</v>
      </c>
      <c r="W14" s="63" t="s">
        <v>30</v>
      </c>
      <c r="X14" s="64"/>
      <c r="Y14" s="62">
        <v>15.5</v>
      </c>
      <c r="Z14" s="63">
        <v>0.97</v>
      </c>
      <c r="AA14" s="64"/>
      <c r="AB14" s="62">
        <v>11.5</v>
      </c>
      <c r="AC14" s="63">
        <v>2.61</v>
      </c>
      <c r="AD14" s="64"/>
      <c r="AE14" s="62">
        <v>120</v>
      </c>
      <c r="AF14" s="63">
        <v>3.16</v>
      </c>
      <c r="AG14" s="64"/>
      <c r="AH14" s="62">
        <v>31</v>
      </c>
      <c r="AI14" s="20">
        <v>0.31</v>
      </c>
      <c r="AJ14" s="64"/>
      <c r="AK14" s="62">
        <v>14.5</v>
      </c>
      <c r="AL14" s="63">
        <v>1.96</v>
      </c>
      <c r="AM14" s="64"/>
      <c r="AN14" s="62">
        <v>15</v>
      </c>
      <c r="AO14" s="63">
        <v>0.37</v>
      </c>
      <c r="AP14" s="64"/>
      <c r="AQ14" s="62">
        <v>28</v>
      </c>
      <c r="AR14" s="63">
        <v>0.15</v>
      </c>
      <c r="AS14" s="64"/>
      <c r="AT14" s="62">
        <v>42</v>
      </c>
      <c r="AU14" s="63" t="s">
        <v>30</v>
      </c>
      <c r="AV14" s="64"/>
      <c r="AW14" s="62">
        <v>331.5</v>
      </c>
      <c r="AX14" s="63">
        <v>2.5499999999999998</v>
      </c>
      <c r="AY14" s="64"/>
      <c r="AZ14" s="62">
        <v>14.5</v>
      </c>
      <c r="BA14" s="20">
        <v>0.11</v>
      </c>
      <c r="BB14" s="64"/>
      <c r="BC14" s="62">
        <v>31</v>
      </c>
      <c r="BD14" s="63">
        <v>0.24</v>
      </c>
      <c r="BE14" s="64"/>
      <c r="BF14" s="62">
        <v>112</v>
      </c>
      <c r="BG14" s="63" t="s">
        <v>54</v>
      </c>
      <c r="BH14" s="64"/>
      <c r="BI14" s="62">
        <v>13</v>
      </c>
      <c r="BJ14" s="63">
        <v>1.01</v>
      </c>
      <c r="BK14" s="64"/>
      <c r="BL14" s="62">
        <v>23</v>
      </c>
      <c r="BM14" s="63">
        <v>3.23</v>
      </c>
      <c r="BN14" s="64"/>
      <c r="BO14" s="62">
        <v>13.5</v>
      </c>
      <c r="BP14" s="20">
        <v>0.35</v>
      </c>
      <c r="BQ14" s="64"/>
      <c r="BR14" s="62">
        <v>12</v>
      </c>
      <c r="BS14" s="63">
        <v>6.51</v>
      </c>
      <c r="BT14" s="64"/>
      <c r="BU14" s="62">
        <v>14</v>
      </c>
      <c r="BV14" s="20">
        <v>0.31</v>
      </c>
      <c r="BW14" s="64"/>
      <c r="BX14" s="62">
        <v>57</v>
      </c>
      <c r="BY14" s="63">
        <v>30.51</v>
      </c>
      <c r="BZ14" s="64"/>
      <c r="CA14" s="62">
        <v>16</v>
      </c>
      <c r="CB14" s="20">
        <v>0.49</v>
      </c>
      <c r="CC14" s="64"/>
      <c r="CD14" s="62">
        <v>16.5</v>
      </c>
      <c r="CE14" s="63">
        <v>0.94</v>
      </c>
      <c r="CF14" s="64"/>
      <c r="CG14" s="62">
        <v>29</v>
      </c>
      <c r="CH14" s="63">
        <v>8.26</v>
      </c>
      <c r="CI14" s="64"/>
      <c r="CJ14" s="62">
        <v>14</v>
      </c>
      <c r="CK14" s="63" t="s">
        <v>30</v>
      </c>
      <c r="CL14" s="64"/>
      <c r="CM14" s="62">
        <v>25</v>
      </c>
      <c r="CN14" s="63">
        <v>0.15</v>
      </c>
      <c r="CO14" s="64"/>
      <c r="CP14" s="62">
        <v>169.5</v>
      </c>
      <c r="CQ14" s="63">
        <v>61.88</v>
      </c>
      <c r="CR14" s="64"/>
      <c r="CS14" s="62">
        <v>31</v>
      </c>
      <c r="CT14" s="63">
        <v>32.380000000000003</v>
      </c>
      <c r="CU14" s="64"/>
      <c r="CV14" s="62">
        <v>27.5</v>
      </c>
      <c r="CW14" s="63" t="s">
        <v>30</v>
      </c>
      <c r="CX14" s="64"/>
      <c r="CY14" s="62">
        <v>92.5</v>
      </c>
      <c r="CZ14" s="63">
        <v>33.700000000000003</v>
      </c>
      <c r="DA14" s="64"/>
      <c r="DB14" s="62">
        <v>7131.5</v>
      </c>
      <c r="DC14" s="63">
        <v>180.04</v>
      </c>
      <c r="DD14" s="64"/>
      <c r="DE14" s="62">
        <v>27.5</v>
      </c>
      <c r="DF14" s="63">
        <v>5.5</v>
      </c>
      <c r="DG14" s="64"/>
      <c r="DH14" s="62">
        <v>36</v>
      </c>
      <c r="DI14" s="20">
        <v>0.04</v>
      </c>
      <c r="DJ14" s="64"/>
      <c r="DK14" s="62">
        <v>23.5</v>
      </c>
      <c r="DL14" s="63">
        <v>2.12</v>
      </c>
      <c r="DM14" s="64"/>
      <c r="DN14" s="62">
        <v>32.5</v>
      </c>
      <c r="DO14" s="63" t="s">
        <v>30</v>
      </c>
      <c r="DP14" s="64"/>
      <c r="DQ14" s="62">
        <v>50</v>
      </c>
      <c r="DR14" s="63">
        <v>1.0900000000000001</v>
      </c>
      <c r="DS14" s="64"/>
      <c r="DT14" s="62">
        <v>37</v>
      </c>
      <c r="DU14" s="63">
        <v>3.92</v>
      </c>
      <c r="DV14" s="64"/>
      <c r="DW14" s="62">
        <v>58</v>
      </c>
      <c r="DX14" s="63">
        <v>23.82</v>
      </c>
      <c r="DY14" s="64"/>
      <c r="DZ14" s="62">
        <v>20</v>
      </c>
      <c r="EA14" s="63" t="s">
        <v>30</v>
      </c>
      <c r="EB14" s="64"/>
      <c r="EC14" s="62">
        <v>16</v>
      </c>
      <c r="ED14" s="63">
        <v>10.36</v>
      </c>
      <c r="EE14" s="64"/>
      <c r="EF14" s="62">
        <v>35</v>
      </c>
      <c r="EG14" s="63">
        <v>1.73</v>
      </c>
      <c r="EH14" s="64"/>
      <c r="EI14" s="62">
        <v>72</v>
      </c>
      <c r="EJ14" s="63">
        <v>4.16</v>
      </c>
      <c r="EK14" s="64"/>
      <c r="EL14" s="62">
        <v>252</v>
      </c>
      <c r="EM14" s="63">
        <v>38</v>
      </c>
      <c r="EN14" s="64"/>
      <c r="EO14" s="62">
        <v>13910.5</v>
      </c>
      <c r="EP14" s="63">
        <v>1304.3399999999999</v>
      </c>
      <c r="EQ14" s="64"/>
    </row>
    <row r="15" spans="1:147" x14ac:dyDescent="0.3">
      <c r="A15" s="52" t="s">
        <v>0</v>
      </c>
      <c r="B15" s="72" t="s">
        <v>31</v>
      </c>
      <c r="C15" s="72">
        <v>1</v>
      </c>
      <c r="D15" s="73">
        <v>19</v>
      </c>
      <c r="E15" s="74" t="s">
        <v>30</v>
      </c>
      <c r="F15" s="75"/>
      <c r="G15" s="73">
        <v>12</v>
      </c>
      <c r="H15" s="74">
        <v>3.67</v>
      </c>
      <c r="I15" s="75"/>
      <c r="J15" s="73">
        <v>16</v>
      </c>
      <c r="K15" s="74">
        <v>22.64</v>
      </c>
      <c r="L15" s="75"/>
      <c r="M15" s="73">
        <v>12</v>
      </c>
      <c r="N15" s="74">
        <v>0.37</v>
      </c>
      <c r="O15" s="75"/>
      <c r="P15" s="73">
        <v>17</v>
      </c>
      <c r="Q15" s="74">
        <v>27.42</v>
      </c>
      <c r="R15" s="75"/>
      <c r="S15" s="73">
        <v>11</v>
      </c>
      <c r="T15" s="74" t="s">
        <v>30</v>
      </c>
      <c r="U15" s="75"/>
      <c r="V15" s="73">
        <v>297.5</v>
      </c>
      <c r="W15" s="74" t="s">
        <v>30</v>
      </c>
      <c r="X15" s="75"/>
      <c r="Y15" s="73">
        <v>13</v>
      </c>
      <c r="Z15" s="74">
        <v>0.61</v>
      </c>
      <c r="AA15" s="75"/>
      <c r="AB15" s="73">
        <v>12</v>
      </c>
      <c r="AC15" s="74">
        <v>3.09</v>
      </c>
      <c r="AD15" s="75"/>
      <c r="AE15" s="73">
        <v>110</v>
      </c>
      <c r="AF15" s="74">
        <v>2.83</v>
      </c>
      <c r="AG15" s="75"/>
      <c r="AH15" s="73">
        <v>33</v>
      </c>
      <c r="AI15" s="76">
        <v>0.41</v>
      </c>
      <c r="AJ15" s="75"/>
      <c r="AK15" s="73">
        <v>15</v>
      </c>
      <c r="AL15" s="74">
        <v>2.3199999999999998</v>
      </c>
      <c r="AM15" s="75"/>
      <c r="AN15" s="73">
        <v>15</v>
      </c>
      <c r="AO15" s="74">
        <v>0.37</v>
      </c>
      <c r="AP15" s="75"/>
      <c r="AQ15" s="73">
        <v>29</v>
      </c>
      <c r="AR15" s="74">
        <v>0.2</v>
      </c>
      <c r="AS15" s="75"/>
      <c r="AT15" s="73">
        <v>39</v>
      </c>
      <c r="AU15" s="74" t="s">
        <v>30</v>
      </c>
      <c r="AV15" s="75"/>
      <c r="AW15" s="73">
        <v>356</v>
      </c>
      <c r="AX15" s="74">
        <v>2.76</v>
      </c>
      <c r="AY15" s="75"/>
      <c r="AZ15" s="73">
        <v>16.5</v>
      </c>
      <c r="BA15" s="74">
        <v>0.13</v>
      </c>
      <c r="BB15" s="75"/>
      <c r="BC15" s="73">
        <v>21</v>
      </c>
      <c r="BD15" s="76">
        <v>0.1</v>
      </c>
      <c r="BE15" s="75"/>
      <c r="BF15" s="73">
        <v>120</v>
      </c>
      <c r="BG15" s="74" t="s">
        <v>54</v>
      </c>
      <c r="BH15" s="75"/>
      <c r="BI15" s="73">
        <v>14</v>
      </c>
      <c r="BJ15" s="74">
        <v>1.1599999999999999</v>
      </c>
      <c r="BK15" s="75"/>
      <c r="BL15" s="73">
        <v>45</v>
      </c>
      <c r="BM15" s="74">
        <v>5.07</v>
      </c>
      <c r="BN15" s="75"/>
      <c r="BO15" s="73">
        <v>15</v>
      </c>
      <c r="BP15" s="76">
        <v>0.42</v>
      </c>
      <c r="BQ15" s="75"/>
      <c r="BR15" s="73">
        <v>13</v>
      </c>
      <c r="BS15" s="74">
        <v>8.89</v>
      </c>
      <c r="BT15" s="75"/>
      <c r="BU15" s="73">
        <v>15.5</v>
      </c>
      <c r="BV15" s="76">
        <v>0.56000000000000005</v>
      </c>
      <c r="BW15" s="75"/>
      <c r="BX15" s="73">
        <v>52</v>
      </c>
      <c r="BY15" s="74">
        <v>27.12</v>
      </c>
      <c r="BZ15" s="75"/>
      <c r="CA15" s="73">
        <v>20</v>
      </c>
      <c r="CB15" s="74">
        <v>1.0900000000000001</v>
      </c>
      <c r="CC15" s="75"/>
      <c r="CD15" s="73">
        <v>14</v>
      </c>
      <c r="CE15" s="74">
        <v>0.19</v>
      </c>
      <c r="CF15" s="75"/>
      <c r="CG15" s="73">
        <v>30</v>
      </c>
      <c r="CH15" s="74">
        <v>9.7200000000000006</v>
      </c>
      <c r="CI15" s="75"/>
      <c r="CJ15" s="73">
        <v>17</v>
      </c>
      <c r="CK15" s="74" t="s">
        <v>30</v>
      </c>
      <c r="CL15" s="75"/>
      <c r="CM15" s="73">
        <v>20</v>
      </c>
      <c r="CN15" s="76">
        <v>0.06</v>
      </c>
      <c r="CO15" s="75"/>
      <c r="CP15" s="73">
        <v>165.5</v>
      </c>
      <c r="CQ15" s="74">
        <v>59.79</v>
      </c>
      <c r="CR15" s="75"/>
      <c r="CS15" s="73">
        <v>35</v>
      </c>
      <c r="CT15" s="74">
        <v>39.44</v>
      </c>
      <c r="CU15" s="75"/>
      <c r="CV15" s="73">
        <v>22.5</v>
      </c>
      <c r="CW15" s="74" t="s">
        <v>30</v>
      </c>
      <c r="CX15" s="75"/>
      <c r="CY15" s="73">
        <v>49</v>
      </c>
      <c r="CZ15" s="74">
        <v>16.16</v>
      </c>
      <c r="DA15" s="75"/>
      <c r="DB15" s="73">
        <v>574</v>
      </c>
      <c r="DC15" s="74">
        <v>27.45</v>
      </c>
      <c r="DD15" s="75"/>
      <c r="DE15" s="73">
        <v>28.5</v>
      </c>
      <c r="DF15" s="74">
        <v>5.75</v>
      </c>
      <c r="DG15" s="75"/>
      <c r="DH15" s="73">
        <v>29</v>
      </c>
      <c r="DI15" s="74" t="s">
        <v>30</v>
      </c>
      <c r="DJ15" s="75"/>
      <c r="DK15" s="73">
        <v>18</v>
      </c>
      <c r="DL15" s="74">
        <v>1.43</v>
      </c>
      <c r="DM15" s="75"/>
      <c r="DN15" s="73">
        <v>34</v>
      </c>
      <c r="DO15" s="74" t="s">
        <v>30</v>
      </c>
      <c r="DP15" s="75"/>
      <c r="DQ15" s="73">
        <v>57.5</v>
      </c>
      <c r="DR15" s="74">
        <v>1.36</v>
      </c>
      <c r="DS15" s="75"/>
      <c r="DT15" s="73">
        <v>36</v>
      </c>
      <c r="DU15" s="74">
        <v>3.65</v>
      </c>
      <c r="DV15" s="75"/>
      <c r="DW15" s="73">
        <v>54</v>
      </c>
      <c r="DX15" s="74">
        <v>14.49</v>
      </c>
      <c r="DY15" s="75"/>
      <c r="DZ15" s="73">
        <v>21.5</v>
      </c>
      <c r="EA15" s="76">
        <v>0.04</v>
      </c>
      <c r="EB15" s="75"/>
      <c r="EC15" s="73">
        <v>13.5</v>
      </c>
      <c r="ED15" s="74">
        <v>6.42</v>
      </c>
      <c r="EE15" s="75"/>
      <c r="EF15" s="73">
        <v>31</v>
      </c>
      <c r="EG15" s="74">
        <v>1.1100000000000001</v>
      </c>
      <c r="EH15" s="75"/>
      <c r="EI15" s="73">
        <v>62</v>
      </c>
      <c r="EJ15" s="74">
        <v>3.41</v>
      </c>
      <c r="EK15" s="75"/>
      <c r="EL15" s="73">
        <v>252</v>
      </c>
      <c r="EM15" s="74">
        <v>38</v>
      </c>
      <c r="EN15" s="75"/>
      <c r="EO15" s="73">
        <v>13924.5</v>
      </c>
      <c r="EP15" s="74">
        <v>1306.73</v>
      </c>
      <c r="EQ15" s="75"/>
    </row>
    <row r="16" spans="1:147" x14ac:dyDescent="0.3">
      <c r="A16" s="52" t="s">
        <v>0</v>
      </c>
      <c r="B16" s="61" t="s">
        <v>32</v>
      </c>
      <c r="C16" s="61">
        <v>1</v>
      </c>
      <c r="D16" s="62">
        <v>22</v>
      </c>
      <c r="E16" s="20">
        <v>2.54</v>
      </c>
      <c r="F16" s="64"/>
      <c r="G16" s="62">
        <v>14</v>
      </c>
      <c r="H16" s="63">
        <v>4.5</v>
      </c>
      <c r="I16" s="64"/>
      <c r="J16" s="62">
        <v>15</v>
      </c>
      <c r="K16" s="63">
        <v>20.18</v>
      </c>
      <c r="L16" s="64"/>
      <c r="M16" s="62">
        <v>12.5</v>
      </c>
      <c r="N16" s="63">
        <v>0.4</v>
      </c>
      <c r="O16" s="64"/>
      <c r="P16" s="62">
        <v>18</v>
      </c>
      <c r="Q16" s="63">
        <v>29.33</v>
      </c>
      <c r="R16" s="64"/>
      <c r="S16" s="62">
        <v>15</v>
      </c>
      <c r="T16" s="63" t="s">
        <v>30</v>
      </c>
      <c r="U16" s="64"/>
      <c r="V16" s="62">
        <v>327.5</v>
      </c>
      <c r="W16" s="63" t="s">
        <v>30</v>
      </c>
      <c r="X16" s="64"/>
      <c r="Y16" s="62">
        <v>14</v>
      </c>
      <c r="Z16" s="63">
        <v>0.76</v>
      </c>
      <c r="AA16" s="64"/>
      <c r="AB16" s="62">
        <v>14</v>
      </c>
      <c r="AC16" s="63">
        <v>4.84</v>
      </c>
      <c r="AD16" s="64"/>
      <c r="AE16" s="62">
        <v>90</v>
      </c>
      <c r="AF16" s="63">
        <v>2.17</v>
      </c>
      <c r="AG16" s="64"/>
      <c r="AH16" s="62">
        <v>22</v>
      </c>
      <c r="AI16" s="63" t="s">
        <v>30</v>
      </c>
      <c r="AJ16" s="64"/>
      <c r="AK16" s="62">
        <v>13.5</v>
      </c>
      <c r="AL16" s="20">
        <v>1.24</v>
      </c>
      <c r="AM16" s="64"/>
      <c r="AN16" s="62">
        <v>13</v>
      </c>
      <c r="AO16" s="20">
        <v>0.27</v>
      </c>
      <c r="AP16" s="64"/>
      <c r="AQ16" s="62">
        <v>29.5</v>
      </c>
      <c r="AR16" s="63">
        <v>0.23</v>
      </c>
      <c r="AS16" s="64"/>
      <c r="AT16" s="62">
        <v>40</v>
      </c>
      <c r="AU16" s="63" t="s">
        <v>30</v>
      </c>
      <c r="AV16" s="64"/>
      <c r="AW16" s="62">
        <v>259</v>
      </c>
      <c r="AX16" s="63">
        <v>1.93</v>
      </c>
      <c r="AY16" s="64"/>
      <c r="AZ16" s="62">
        <v>13.5</v>
      </c>
      <c r="BA16" s="20">
        <v>0.1</v>
      </c>
      <c r="BB16" s="64"/>
      <c r="BC16" s="62">
        <v>42</v>
      </c>
      <c r="BD16" s="63">
        <v>0.41</v>
      </c>
      <c r="BE16" s="64"/>
      <c r="BF16" s="62">
        <v>121</v>
      </c>
      <c r="BG16" s="63" t="s">
        <v>54</v>
      </c>
      <c r="BH16" s="64"/>
      <c r="BI16" s="62">
        <v>17.5</v>
      </c>
      <c r="BJ16" s="63">
        <v>1.69</v>
      </c>
      <c r="BK16" s="64"/>
      <c r="BL16" s="62">
        <v>46</v>
      </c>
      <c r="BM16" s="63">
        <v>5.13</v>
      </c>
      <c r="BN16" s="64"/>
      <c r="BO16" s="62">
        <v>12.5</v>
      </c>
      <c r="BP16" s="20">
        <v>0.3</v>
      </c>
      <c r="BQ16" s="64"/>
      <c r="BR16" s="62">
        <v>12</v>
      </c>
      <c r="BS16" s="63">
        <v>6.51</v>
      </c>
      <c r="BT16" s="64"/>
      <c r="BU16" s="62">
        <v>16</v>
      </c>
      <c r="BV16" s="63">
        <v>0.64</v>
      </c>
      <c r="BW16" s="64"/>
      <c r="BX16" s="62">
        <v>48</v>
      </c>
      <c r="BY16" s="63">
        <v>24.37</v>
      </c>
      <c r="BZ16" s="64"/>
      <c r="CA16" s="62">
        <v>15</v>
      </c>
      <c r="CB16" s="20">
        <v>0.34</v>
      </c>
      <c r="CC16" s="64"/>
      <c r="CD16" s="62">
        <v>14</v>
      </c>
      <c r="CE16" s="63">
        <v>0.19</v>
      </c>
      <c r="CF16" s="64"/>
      <c r="CG16" s="62">
        <v>27</v>
      </c>
      <c r="CH16" s="20">
        <v>4.96</v>
      </c>
      <c r="CI16" s="64"/>
      <c r="CJ16" s="62">
        <v>13</v>
      </c>
      <c r="CK16" s="63" t="s">
        <v>30</v>
      </c>
      <c r="CL16" s="64"/>
      <c r="CM16" s="62">
        <v>20</v>
      </c>
      <c r="CN16" s="20">
        <v>0.06</v>
      </c>
      <c r="CO16" s="64"/>
      <c r="CP16" s="62">
        <v>140</v>
      </c>
      <c r="CQ16" s="63">
        <v>45.73</v>
      </c>
      <c r="CR16" s="64"/>
      <c r="CS16" s="62">
        <v>34</v>
      </c>
      <c r="CT16" s="63">
        <v>37.78</v>
      </c>
      <c r="CU16" s="64"/>
      <c r="CV16" s="62">
        <v>99</v>
      </c>
      <c r="CW16" s="63">
        <v>5.93</v>
      </c>
      <c r="CX16" s="64"/>
      <c r="CY16" s="62">
        <v>83</v>
      </c>
      <c r="CZ16" s="63">
        <v>29.82</v>
      </c>
      <c r="DA16" s="64"/>
      <c r="DB16" s="62">
        <v>11708</v>
      </c>
      <c r="DC16" s="63">
        <v>308.89</v>
      </c>
      <c r="DD16" s="64"/>
      <c r="DE16" s="62">
        <v>28</v>
      </c>
      <c r="DF16" s="63">
        <v>5.63</v>
      </c>
      <c r="DG16" s="64"/>
      <c r="DH16" s="62">
        <v>39</v>
      </c>
      <c r="DI16" s="20">
        <v>7.0000000000000007E-2</v>
      </c>
      <c r="DJ16" s="64"/>
      <c r="DK16" s="62">
        <v>20</v>
      </c>
      <c r="DL16" s="63">
        <v>1.69</v>
      </c>
      <c r="DM16" s="64"/>
      <c r="DN16" s="62">
        <v>31</v>
      </c>
      <c r="DO16" s="63" t="s">
        <v>30</v>
      </c>
      <c r="DP16" s="64"/>
      <c r="DQ16" s="62">
        <v>49</v>
      </c>
      <c r="DR16" s="63">
        <v>1.04</v>
      </c>
      <c r="DS16" s="64"/>
      <c r="DT16" s="62">
        <v>32</v>
      </c>
      <c r="DU16" s="63">
        <v>2.5</v>
      </c>
      <c r="DV16" s="64"/>
      <c r="DW16" s="62">
        <v>53</v>
      </c>
      <c r="DX16" s="63">
        <v>11.56</v>
      </c>
      <c r="DY16" s="64"/>
      <c r="DZ16" s="62">
        <v>338</v>
      </c>
      <c r="EA16" s="63">
        <v>8.9600000000000009</v>
      </c>
      <c r="EB16" s="64"/>
      <c r="EC16" s="62">
        <v>13</v>
      </c>
      <c r="ED16" s="63">
        <v>5.65</v>
      </c>
      <c r="EE16" s="64"/>
      <c r="EF16" s="62">
        <v>29.5</v>
      </c>
      <c r="EG16" s="63">
        <v>0.86</v>
      </c>
      <c r="EH16" s="64"/>
      <c r="EI16" s="62">
        <v>53</v>
      </c>
      <c r="EJ16" s="63">
        <v>2.71</v>
      </c>
      <c r="EK16" s="64"/>
      <c r="EL16" s="62">
        <v>171</v>
      </c>
      <c r="EM16" s="63">
        <v>24.01</v>
      </c>
      <c r="EN16" s="64"/>
      <c r="EO16" s="62">
        <v>9325</v>
      </c>
      <c r="EP16" s="63">
        <v>693.47</v>
      </c>
      <c r="EQ16" s="64"/>
    </row>
    <row r="17" spans="1:147" x14ac:dyDescent="0.3">
      <c r="A17" s="52" t="s">
        <v>0</v>
      </c>
      <c r="B17" s="72" t="s">
        <v>33</v>
      </c>
      <c r="C17" s="72">
        <v>1</v>
      </c>
      <c r="D17" s="73">
        <v>20</v>
      </c>
      <c r="E17" s="74" t="s">
        <v>30</v>
      </c>
      <c r="F17" s="75"/>
      <c r="G17" s="73">
        <v>17</v>
      </c>
      <c r="H17" s="74">
        <v>5.55</v>
      </c>
      <c r="I17" s="75"/>
      <c r="J17" s="73">
        <v>13</v>
      </c>
      <c r="K17" s="74">
        <v>14.17</v>
      </c>
      <c r="L17" s="75"/>
      <c r="M17" s="73">
        <v>12</v>
      </c>
      <c r="N17" s="74">
        <v>0.37</v>
      </c>
      <c r="O17" s="75"/>
      <c r="P17" s="73">
        <v>15</v>
      </c>
      <c r="Q17" s="74">
        <v>23.44</v>
      </c>
      <c r="R17" s="75"/>
      <c r="S17" s="73">
        <v>14</v>
      </c>
      <c r="T17" s="74" t="s">
        <v>30</v>
      </c>
      <c r="U17" s="75"/>
      <c r="V17" s="73">
        <v>619</v>
      </c>
      <c r="W17" s="74">
        <v>22.58</v>
      </c>
      <c r="X17" s="75"/>
      <c r="Y17" s="73">
        <v>15</v>
      </c>
      <c r="Z17" s="74">
        <v>0.9</v>
      </c>
      <c r="AA17" s="75"/>
      <c r="AB17" s="73">
        <v>12</v>
      </c>
      <c r="AC17" s="74">
        <v>3.09</v>
      </c>
      <c r="AD17" s="75"/>
      <c r="AE17" s="73">
        <v>94</v>
      </c>
      <c r="AF17" s="74">
        <v>2.2999999999999998</v>
      </c>
      <c r="AG17" s="75"/>
      <c r="AH17" s="73">
        <v>28</v>
      </c>
      <c r="AI17" s="76">
        <v>0.16</v>
      </c>
      <c r="AJ17" s="75"/>
      <c r="AK17" s="73">
        <v>14</v>
      </c>
      <c r="AL17" s="74">
        <v>1.6</v>
      </c>
      <c r="AM17" s="75"/>
      <c r="AN17" s="73">
        <v>15</v>
      </c>
      <c r="AO17" s="74">
        <v>0.37</v>
      </c>
      <c r="AP17" s="75"/>
      <c r="AQ17" s="73">
        <v>32</v>
      </c>
      <c r="AR17" s="74">
        <v>0.35</v>
      </c>
      <c r="AS17" s="75"/>
      <c r="AT17" s="73">
        <v>50</v>
      </c>
      <c r="AU17" s="74" t="s">
        <v>30</v>
      </c>
      <c r="AV17" s="75"/>
      <c r="AW17" s="73">
        <v>269</v>
      </c>
      <c r="AX17" s="74">
        <v>2.0099999999999998</v>
      </c>
      <c r="AY17" s="75"/>
      <c r="AZ17" s="73">
        <v>13</v>
      </c>
      <c r="BA17" s="76">
        <v>0.09</v>
      </c>
      <c r="BB17" s="75"/>
      <c r="BC17" s="73">
        <v>33</v>
      </c>
      <c r="BD17" s="74">
        <v>0.27</v>
      </c>
      <c r="BE17" s="75"/>
      <c r="BF17" s="73">
        <v>110.5</v>
      </c>
      <c r="BG17" s="74" t="s">
        <v>54</v>
      </c>
      <c r="BH17" s="75"/>
      <c r="BI17" s="73">
        <v>19.5</v>
      </c>
      <c r="BJ17" s="74">
        <v>1.99</v>
      </c>
      <c r="BK17" s="75"/>
      <c r="BL17" s="73">
        <v>35</v>
      </c>
      <c r="BM17" s="74">
        <v>4.3899999999999997</v>
      </c>
      <c r="BN17" s="75"/>
      <c r="BO17" s="73">
        <v>15</v>
      </c>
      <c r="BP17" s="76">
        <v>0.42</v>
      </c>
      <c r="BQ17" s="75"/>
      <c r="BR17" s="73">
        <v>12</v>
      </c>
      <c r="BS17" s="74">
        <v>6.51</v>
      </c>
      <c r="BT17" s="75"/>
      <c r="BU17" s="73">
        <v>15</v>
      </c>
      <c r="BV17" s="76">
        <v>0.47</v>
      </c>
      <c r="BW17" s="75"/>
      <c r="BX17" s="73">
        <v>45.5</v>
      </c>
      <c r="BY17" s="74">
        <v>22.63</v>
      </c>
      <c r="BZ17" s="75"/>
      <c r="CA17" s="73">
        <v>17.5</v>
      </c>
      <c r="CB17" s="74">
        <v>0.72</v>
      </c>
      <c r="CC17" s="75"/>
      <c r="CD17" s="73">
        <v>13</v>
      </c>
      <c r="CE17" s="74" t="s">
        <v>30</v>
      </c>
      <c r="CF17" s="75"/>
      <c r="CG17" s="73">
        <v>25.5</v>
      </c>
      <c r="CH17" s="76">
        <v>1.76</v>
      </c>
      <c r="CI17" s="75"/>
      <c r="CJ17" s="73">
        <v>20</v>
      </c>
      <c r="CK17" s="74" t="s">
        <v>30</v>
      </c>
      <c r="CL17" s="75"/>
      <c r="CM17" s="73">
        <v>19.5</v>
      </c>
      <c r="CN17" s="76">
        <v>0.05</v>
      </c>
      <c r="CO17" s="75"/>
      <c r="CP17" s="73">
        <v>159</v>
      </c>
      <c r="CQ17" s="74">
        <v>56.34</v>
      </c>
      <c r="CR17" s="75"/>
      <c r="CS17" s="73">
        <v>32</v>
      </c>
      <c r="CT17" s="74">
        <v>34.26</v>
      </c>
      <c r="CU17" s="75"/>
      <c r="CV17" s="73">
        <v>41.5</v>
      </c>
      <c r="CW17" s="74">
        <v>1.21</v>
      </c>
      <c r="CX17" s="75"/>
      <c r="CY17" s="73">
        <v>137</v>
      </c>
      <c r="CZ17" s="74">
        <v>52.15</v>
      </c>
      <c r="DA17" s="75"/>
      <c r="DB17" s="73">
        <v>5884.5</v>
      </c>
      <c r="DC17" s="74">
        <v>151.03</v>
      </c>
      <c r="DD17" s="75"/>
      <c r="DE17" s="73">
        <v>36</v>
      </c>
      <c r="DF17" s="74">
        <v>7.43</v>
      </c>
      <c r="DG17" s="75"/>
      <c r="DH17" s="73">
        <v>32</v>
      </c>
      <c r="DI17" s="74" t="s">
        <v>30</v>
      </c>
      <c r="DJ17" s="75"/>
      <c r="DK17" s="73">
        <v>21.5</v>
      </c>
      <c r="DL17" s="74">
        <v>1.87</v>
      </c>
      <c r="DM17" s="75"/>
      <c r="DN17" s="73">
        <v>39</v>
      </c>
      <c r="DO17" s="74" t="s">
        <v>30</v>
      </c>
      <c r="DP17" s="75"/>
      <c r="DQ17" s="73">
        <v>56</v>
      </c>
      <c r="DR17" s="74">
        <v>1.31</v>
      </c>
      <c r="DS17" s="75"/>
      <c r="DT17" s="73">
        <v>65</v>
      </c>
      <c r="DU17" s="74">
        <v>10.14</v>
      </c>
      <c r="DV17" s="75"/>
      <c r="DW17" s="73">
        <v>53</v>
      </c>
      <c r="DX17" s="74">
        <v>11.56</v>
      </c>
      <c r="DY17" s="75"/>
      <c r="DZ17" s="73">
        <v>25.5</v>
      </c>
      <c r="EA17" s="74">
        <v>0.28999999999999998</v>
      </c>
      <c r="EB17" s="75"/>
      <c r="EC17" s="73">
        <v>14</v>
      </c>
      <c r="ED17" s="74">
        <v>7.2</v>
      </c>
      <c r="EE17" s="75"/>
      <c r="EF17" s="73">
        <v>33</v>
      </c>
      <c r="EG17" s="74">
        <v>1.43</v>
      </c>
      <c r="EH17" s="75"/>
      <c r="EI17" s="73">
        <v>59</v>
      </c>
      <c r="EJ17" s="74">
        <v>3.18</v>
      </c>
      <c r="EK17" s="75"/>
      <c r="EL17" s="73">
        <v>169</v>
      </c>
      <c r="EM17" s="74">
        <v>23.66</v>
      </c>
      <c r="EN17" s="75"/>
      <c r="EO17" s="73">
        <v>10171</v>
      </c>
      <c r="EP17" s="74">
        <v>785.87</v>
      </c>
      <c r="EQ17" s="75"/>
    </row>
    <row r="18" spans="1:147" x14ac:dyDescent="0.3">
      <c r="A18" s="52" t="s">
        <v>0</v>
      </c>
      <c r="B18" s="61" t="s">
        <v>34</v>
      </c>
      <c r="C18" s="61">
        <v>1</v>
      </c>
      <c r="D18" s="62">
        <v>21.5</v>
      </c>
      <c r="E18" s="20">
        <v>2.13</v>
      </c>
      <c r="F18" s="64"/>
      <c r="G18" s="62">
        <v>19</v>
      </c>
      <c r="H18" s="63">
        <v>6.18</v>
      </c>
      <c r="I18" s="64"/>
      <c r="J18" s="62">
        <v>17</v>
      </c>
      <c r="K18" s="63">
        <v>24.88</v>
      </c>
      <c r="L18" s="64"/>
      <c r="M18" s="62">
        <v>15</v>
      </c>
      <c r="N18" s="63">
        <v>0.53</v>
      </c>
      <c r="O18" s="64"/>
      <c r="P18" s="62">
        <v>16</v>
      </c>
      <c r="Q18" s="63">
        <v>25.46</v>
      </c>
      <c r="R18" s="64"/>
      <c r="S18" s="62">
        <v>13</v>
      </c>
      <c r="T18" s="63" t="s">
        <v>30</v>
      </c>
      <c r="U18" s="64"/>
      <c r="V18" s="62">
        <v>392</v>
      </c>
      <c r="W18" s="63">
        <v>4.57</v>
      </c>
      <c r="X18" s="64"/>
      <c r="Y18" s="62">
        <v>13</v>
      </c>
      <c r="Z18" s="63">
        <v>0.61</v>
      </c>
      <c r="AA18" s="64"/>
      <c r="AB18" s="62">
        <v>9</v>
      </c>
      <c r="AC18" s="63" t="s">
        <v>30</v>
      </c>
      <c r="AD18" s="64"/>
      <c r="AE18" s="62">
        <v>121</v>
      </c>
      <c r="AF18" s="63">
        <v>3.19</v>
      </c>
      <c r="AG18" s="64"/>
      <c r="AH18" s="62">
        <v>23.5</v>
      </c>
      <c r="AI18" s="63" t="s">
        <v>30</v>
      </c>
      <c r="AJ18" s="64"/>
      <c r="AK18" s="62">
        <v>15</v>
      </c>
      <c r="AL18" s="63">
        <v>2.3199999999999998</v>
      </c>
      <c r="AM18" s="64"/>
      <c r="AN18" s="62">
        <v>14</v>
      </c>
      <c r="AO18" s="63">
        <v>0.32</v>
      </c>
      <c r="AP18" s="64"/>
      <c r="AQ18" s="62">
        <v>32</v>
      </c>
      <c r="AR18" s="63">
        <v>0.35</v>
      </c>
      <c r="AS18" s="64"/>
      <c r="AT18" s="62">
        <v>51</v>
      </c>
      <c r="AU18" s="63" t="s">
        <v>30</v>
      </c>
      <c r="AV18" s="64"/>
      <c r="AW18" s="62">
        <v>349.5</v>
      </c>
      <c r="AX18" s="63">
        <v>2.7</v>
      </c>
      <c r="AY18" s="64"/>
      <c r="AZ18" s="62">
        <v>12.5</v>
      </c>
      <c r="BA18" s="20">
        <v>0.09</v>
      </c>
      <c r="BB18" s="64"/>
      <c r="BC18" s="62">
        <v>23.5</v>
      </c>
      <c r="BD18" s="63">
        <v>0.13</v>
      </c>
      <c r="BE18" s="64"/>
      <c r="BF18" s="62">
        <v>126</v>
      </c>
      <c r="BG18" s="63" t="s">
        <v>54</v>
      </c>
      <c r="BH18" s="64"/>
      <c r="BI18" s="62">
        <v>15</v>
      </c>
      <c r="BJ18" s="63">
        <v>1.31</v>
      </c>
      <c r="BK18" s="64"/>
      <c r="BL18" s="62">
        <v>21.5</v>
      </c>
      <c r="BM18" s="63">
        <v>3.03</v>
      </c>
      <c r="BN18" s="64"/>
      <c r="BO18" s="62">
        <v>13</v>
      </c>
      <c r="BP18" s="20">
        <v>0.32</v>
      </c>
      <c r="BQ18" s="64"/>
      <c r="BR18" s="62">
        <v>11</v>
      </c>
      <c r="BS18" s="63">
        <v>3.91</v>
      </c>
      <c r="BT18" s="64"/>
      <c r="BU18" s="62">
        <v>17</v>
      </c>
      <c r="BV18" s="63">
        <v>0.8</v>
      </c>
      <c r="BW18" s="64"/>
      <c r="BX18" s="62">
        <v>54</v>
      </c>
      <c r="BY18" s="63">
        <v>28.49</v>
      </c>
      <c r="BZ18" s="64"/>
      <c r="CA18" s="62">
        <v>19</v>
      </c>
      <c r="CB18" s="63">
        <v>0.94</v>
      </c>
      <c r="CC18" s="64"/>
      <c r="CD18" s="62">
        <v>14.5</v>
      </c>
      <c r="CE18" s="63">
        <v>0.36</v>
      </c>
      <c r="CF18" s="64"/>
      <c r="CG18" s="62">
        <v>28</v>
      </c>
      <c r="CH18" s="20">
        <v>6.69</v>
      </c>
      <c r="CI18" s="64"/>
      <c r="CJ18" s="62">
        <v>16</v>
      </c>
      <c r="CK18" s="63" t="s">
        <v>30</v>
      </c>
      <c r="CL18" s="64"/>
      <c r="CM18" s="62">
        <v>25</v>
      </c>
      <c r="CN18" s="63">
        <v>0.15</v>
      </c>
      <c r="CO18" s="64"/>
      <c r="CP18" s="62">
        <v>172</v>
      </c>
      <c r="CQ18" s="63">
        <v>63.17</v>
      </c>
      <c r="CR18" s="64"/>
      <c r="CS18" s="62">
        <v>30.5</v>
      </c>
      <c r="CT18" s="63">
        <v>31.4</v>
      </c>
      <c r="CU18" s="64"/>
      <c r="CV18" s="62">
        <v>25</v>
      </c>
      <c r="CW18" s="63" t="s">
        <v>30</v>
      </c>
      <c r="CX18" s="64"/>
      <c r="CY18" s="62">
        <v>99</v>
      </c>
      <c r="CZ18" s="63">
        <v>36.369999999999997</v>
      </c>
      <c r="DA18" s="64"/>
      <c r="DB18" s="62">
        <v>1672</v>
      </c>
      <c r="DC18" s="63">
        <v>57.17</v>
      </c>
      <c r="DD18" s="64"/>
      <c r="DE18" s="62">
        <v>31.5</v>
      </c>
      <c r="DF18" s="63">
        <v>6.47</v>
      </c>
      <c r="DG18" s="64"/>
      <c r="DH18" s="62">
        <v>34</v>
      </c>
      <c r="DI18" s="20">
        <v>0.01</v>
      </c>
      <c r="DJ18" s="64"/>
      <c r="DK18" s="62">
        <v>18</v>
      </c>
      <c r="DL18" s="63">
        <v>1.43</v>
      </c>
      <c r="DM18" s="64"/>
      <c r="DN18" s="62">
        <v>36</v>
      </c>
      <c r="DO18" s="63" t="s">
        <v>30</v>
      </c>
      <c r="DP18" s="64"/>
      <c r="DQ18" s="62">
        <v>46.5</v>
      </c>
      <c r="DR18" s="63">
        <v>0.94</v>
      </c>
      <c r="DS18" s="64"/>
      <c r="DT18" s="62">
        <v>35</v>
      </c>
      <c r="DU18" s="63">
        <v>3.38</v>
      </c>
      <c r="DV18" s="64"/>
      <c r="DW18" s="62">
        <v>58</v>
      </c>
      <c r="DX18" s="63">
        <v>23.82</v>
      </c>
      <c r="DY18" s="64"/>
      <c r="DZ18" s="62">
        <v>19</v>
      </c>
      <c r="EA18" s="63" t="s">
        <v>30</v>
      </c>
      <c r="EB18" s="64"/>
      <c r="EC18" s="62">
        <v>15</v>
      </c>
      <c r="ED18" s="63">
        <v>8.77</v>
      </c>
      <c r="EE18" s="64"/>
      <c r="EF18" s="62">
        <v>30</v>
      </c>
      <c r="EG18" s="63">
        <v>0.94</v>
      </c>
      <c r="EH18" s="64"/>
      <c r="EI18" s="62">
        <v>66</v>
      </c>
      <c r="EJ18" s="63">
        <v>3.71</v>
      </c>
      <c r="EK18" s="64"/>
      <c r="EL18" s="62">
        <v>234</v>
      </c>
      <c r="EM18" s="63">
        <v>34.89</v>
      </c>
      <c r="EN18" s="64"/>
      <c r="EO18" s="62">
        <v>13904</v>
      </c>
      <c r="EP18" s="63">
        <v>1303.24</v>
      </c>
      <c r="EQ18" s="64"/>
    </row>
    <row r="19" spans="1:147" x14ac:dyDescent="0.3">
      <c r="A19" s="52" t="s">
        <v>0</v>
      </c>
      <c r="B19" s="72" t="s">
        <v>35</v>
      </c>
      <c r="C19" s="72">
        <v>1</v>
      </c>
      <c r="D19" s="73">
        <v>26</v>
      </c>
      <c r="E19" s="74">
        <v>4.68</v>
      </c>
      <c r="F19" s="75"/>
      <c r="G19" s="73">
        <v>25</v>
      </c>
      <c r="H19" s="74">
        <v>7.84</v>
      </c>
      <c r="I19" s="75"/>
      <c r="J19" s="73">
        <v>18.5</v>
      </c>
      <c r="K19" s="74">
        <v>27.93</v>
      </c>
      <c r="L19" s="75"/>
      <c r="M19" s="73">
        <v>15</v>
      </c>
      <c r="N19" s="74">
        <v>0.53</v>
      </c>
      <c r="O19" s="75"/>
      <c r="P19" s="73">
        <v>78</v>
      </c>
      <c r="Q19" s="74">
        <v>109.73</v>
      </c>
      <c r="R19" s="75"/>
      <c r="S19" s="73">
        <v>15</v>
      </c>
      <c r="T19" s="74" t="s">
        <v>30</v>
      </c>
      <c r="U19" s="75"/>
      <c r="V19" s="73">
        <v>370.5</v>
      </c>
      <c r="W19" s="74">
        <v>2.96</v>
      </c>
      <c r="X19" s="75"/>
      <c r="Y19" s="73">
        <v>12</v>
      </c>
      <c r="Z19" s="74">
        <v>0.46</v>
      </c>
      <c r="AA19" s="75"/>
      <c r="AB19" s="73">
        <v>10</v>
      </c>
      <c r="AC19" s="74">
        <v>1.01</v>
      </c>
      <c r="AD19" s="75"/>
      <c r="AE19" s="73">
        <v>158</v>
      </c>
      <c r="AF19" s="74">
        <v>4.3899999999999997</v>
      </c>
      <c r="AG19" s="75"/>
      <c r="AH19" s="73">
        <v>24</v>
      </c>
      <c r="AI19" s="74" t="s">
        <v>30</v>
      </c>
      <c r="AJ19" s="75"/>
      <c r="AK19" s="73">
        <v>15</v>
      </c>
      <c r="AL19" s="74">
        <v>2.3199999999999998</v>
      </c>
      <c r="AM19" s="75"/>
      <c r="AN19" s="73">
        <v>16</v>
      </c>
      <c r="AO19" s="74">
        <v>0.42</v>
      </c>
      <c r="AP19" s="75"/>
      <c r="AQ19" s="73">
        <v>35</v>
      </c>
      <c r="AR19" s="74">
        <v>0.51</v>
      </c>
      <c r="AS19" s="75"/>
      <c r="AT19" s="73">
        <v>42</v>
      </c>
      <c r="AU19" s="74" t="s">
        <v>30</v>
      </c>
      <c r="AV19" s="75"/>
      <c r="AW19" s="73">
        <v>450</v>
      </c>
      <c r="AX19" s="74">
        <v>3.57</v>
      </c>
      <c r="AY19" s="75"/>
      <c r="AZ19" s="73">
        <v>12</v>
      </c>
      <c r="BA19" s="76">
        <v>0.08</v>
      </c>
      <c r="BB19" s="75"/>
      <c r="BC19" s="73">
        <v>42</v>
      </c>
      <c r="BD19" s="74">
        <v>0.41</v>
      </c>
      <c r="BE19" s="75"/>
      <c r="BF19" s="73">
        <v>135</v>
      </c>
      <c r="BG19" s="74" t="s">
        <v>54</v>
      </c>
      <c r="BH19" s="75"/>
      <c r="BI19" s="73">
        <v>16</v>
      </c>
      <c r="BJ19" s="74">
        <v>1.46</v>
      </c>
      <c r="BK19" s="75"/>
      <c r="BL19" s="73">
        <v>25</v>
      </c>
      <c r="BM19" s="74">
        <v>3.47</v>
      </c>
      <c r="BN19" s="75"/>
      <c r="BO19" s="73">
        <v>14</v>
      </c>
      <c r="BP19" s="76">
        <v>0.37</v>
      </c>
      <c r="BQ19" s="75"/>
      <c r="BR19" s="73">
        <v>11</v>
      </c>
      <c r="BS19" s="74">
        <v>3.91</v>
      </c>
      <c r="BT19" s="75"/>
      <c r="BU19" s="73">
        <v>18</v>
      </c>
      <c r="BV19" s="74">
        <v>0.96</v>
      </c>
      <c r="BW19" s="75"/>
      <c r="BX19" s="73">
        <v>64</v>
      </c>
      <c r="BY19" s="74">
        <v>35.159999999999997</v>
      </c>
      <c r="BZ19" s="75"/>
      <c r="CA19" s="73">
        <v>23</v>
      </c>
      <c r="CB19" s="74">
        <v>1.52</v>
      </c>
      <c r="CC19" s="75"/>
      <c r="CD19" s="73">
        <v>14.5</v>
      </c>
      <c r="CE19" s="74">
        <v>0.36</v>
      </c>
      <c r="CF19" s="75"/>
      <c r="CG19" s="73">
        <v>24.5</v>
      </c>
      <c r="CH19" s="74" t="s">
        <v>30</v>
      </c>
      <c r="CI19" s="75"/>
      <c r="CJ19" s="73">
        <v>17</v>
      </c>
      <c r="CK19" s="74" t="s">
        <v>30</v>
      </c>
      <c r="CL19" s="75"/>
      <c r="CM19" s="73">
        <v>20</v>
      </c>
      <c r="CN19" s="76">
        <v>0.06</v>
      </c>
      <c r="CO19" s="75"/>
      <c r="CP19" s="73">
        <v>217.5</v>
      </c>
      <c r="CQ19" s="74">
        <v>85.23</v>
      </c>
      <c r="CR19" s="75"/>
      <c r="CS19" s="73">
        <v>32</v>
      </c>
      <c r="CT19" s="74">
        <v>34.26</v>
      </c>
      <c r="CU19" s="75"/>
      <c r="CV19" s="73">
        <v>29</v>
      </c>
      <c r="CW19" s="74" t="s">
        <v>30</v>
      </c>
      <c r="CX19" s="75"/>
      <c r="CY19" s="73">
        <v>361</v>
      </c>
      <c r="CZ19" s="74">
        <v>149.03</v>
      </c>
      <c r="DA19" s="75"/>
      <c r="DB19" s="73">
        <v>9940</v>
      </c>
      <c r="DC19" s="74">
        <v>253.58</v>
      </c>
      <c r="DD19" s="75"/>
      <c r="DE19" s="73">
        <v>31</v>
      </c>
      <c r="DF19" s="74">
        <v>6.36</v>
      </c>
      <c r="DG19" s="75"/>
      <c r="DH19" s="73">
        <v>30</v>
      </c>
      <c r="DI19" s="74" t="s">
        <v>30</v>
      </c>
      <c r="DJ19" s="75"/>
      <c r="DK19" s="73">
        <v>21</v>
      </c>
      <c r="DL19" s="74">
        <v>1.81</v>
      </c>
      <c r="DM19" s="75"/>
      <c r="DN19" s="73">
        <v>30.5</v>
      </c>
      <c r="DO19" s="74" t="s">
        <v>30</v>
      </c>
      <c r="DP19" s="75"/>
      <c r="DQ19" s="73">
        <v>44</v>
      </c>
      <c r="DR19" s="74">
        <v>0.82</v>
      </c>
      <c r="DS19" s="75"/>
      <c r="DT19" s="73">
        <v>28</v>
      </c>
      <c r="DU19" s="76">
        <v>1.1299999999999999</v>
      </c>
      <c r="DV19" s="75"/>
      <c r="DW19" s="73">
        <v>60</v>
      </c>
      <c r="DX19" s="74">
        <v>27.72</v>
      </c>
      <c r="DY19" s="75"/>
      <c r="DZ19" s="73">
        <v>18.5</v>
      </c>
      <c r="EA19" s="74" t="s">
        <v>30</v>
      </c>
      <c r="EB19" s="75"/>
      <c r="EC19" s="73">
        <v>14</v>
      </c>
      <c r="ED19" s="74">
        <v>7.2</v>
      </c>
      <c r="EE19" s="75"/>
      <c r="EF19" s="73">
        <v>29.5</v>
      </c>
      <c r="EG19" s="74">
        <v>0.86</v>
      </c>
      <c r="EH19" s="75"/>
      <c r="EI19" s="73">
        <v>82</v>
      </c>
      <c r="EJ19" s="74">
        <v>4.88</v>
      </c>
      <c r="EK19" s="75"/>
      <c r="EL19" s="73">
        <v>328</v>
      </c>
      <c r="EM19" s="74">
        <v>51.16</v>
      </c>
      <c r="EN19" s="75"/>
      <c r="EO19" s="73">
        <v>20155.5</v>
      </c>
      <c r="EP19" s="74">
        <v>3142.51</v>
      </c>
      <c r="EQ19" s="75"/>
    </row>
    <row r="20" spans="1:147" x14ac:dyDescent="0.3">
      <c r="A20" s="52" t="s">
        <v>0</v>
      </c>
      <c r="B20" s="61" t="s">
        <v>36</v>
      </c>
      <c r="C20" s="61">
        <v>1</v>
      </c>
      <c r="D20" s="62">
        <v>25.5</v>
      </c>
      <c r="E20" s="63">
        <v>4.47</v>
      </c>
      <c r="F20" s="64"/>
      <c r="G20" s="62">
        <v>16</v>
      </c>
      <c r="H20" s="63">
        <v>5.22</v>
      </c>
      <c r="I20" s="64"/>
      <c r="J20" s="62">
        <v>15</v>
      </c>
      <c r="K20" s="63">
        <v>20.18</v>
      </c>
      <c r="L20" s="64"/>
      <c r="M20" s="62">
        <v>9</v>
      </c>
      <c r="N20" s="63">
        <v>0.2</v>
      </c>
      <c r="O20" s="64"/>
      <c r="P20" s="62">
        <v>32</v>
      </c>
      <c r="Q20" s="63">
        <v>52.36</v>
      </c>
      <c r="R20" s="64"/>
      <c r="S20" s="62">
        <v>13</v>
      </c>
      <c r="T20" s="63" t="s">
        <v>30</v>
      </c>
      <c r="U20" s="64"/>
      <c r="V20" s="62">
        <v>494.5</v>
      </c>
      <c r="W20" s="63">
        <v>12.48</v>
      </c>
      <c r="X20" s="64"/>
      <c r="Y20" s="62">
        <v>15</v>
      </c>
      <c r="Z20" s="63">
        <v>0.9</v>
      </c>
      <c r="AA20" s="64"/>
      <c r="AB20" s="62">
        <v>10</v>
      </c>
      <c r="AC20" s="63">
        <v>1.01</v>
      </c>
      <c r="AD20" s="64"/>
      <c r="AE20" s="62">
        <v>131</v>
      </c>
      <c r="AF20" s="63">
        <v>3.51</v>
      </c>
      <c r="AG20" s="64"/>
      <c r="AH20" s="62">
        <v>24</v>
      </c>
      <c r="AI20" s="63" t="s">
        <v>30</v>
      </c>
      <c r="AJ20" s="64"/>
      <c r="AK20" s="62">
        <v>17</v>
      </c>
      <c r="AL20" s="63">
        <v>3.75</v>
      </c>
      <c r="AM20" s="64"/>
      <c r="AN20" s="62">
        <v>18</v>
      </c>
      <c r="AO20" s="63">
        <v>0.53</v>
      </c>
      <c r="AP20" s="64"/>
      <c r="AQ20" s="62">
        <v>28.5</v>
      </c>
      <c r="AR20" s="63">
        <v>0.17</v>
      </c>
      <c r="AS20" s="64"/>
      <c r="AT20" s="62">
        <v>51</v>
      </c>
      <c r="AU20" s="63" t="s">
        <v>30</v>
      </c>
      <c r="AV20" s="64"/>
      <c r="AW20" s="62">
        <v>407</v>
      </c>
      <c r="AX20" s="63">
        <v>3.2</v>
      </c>
      <c r="AY20" s="64"/>
      <c r="AZ20" s="62">
        <v>19.5</v>
      </c>
      <c r="BA20" s="63">
        <v>0.16</v>
      </c>
      <c r="BB20" s="64"/>
      <c r="BC20" s="62">
        <v>22</v>
      </c>
      <c r="BD20" s="20">
        <v>0.11</v>
      </c>
      <c r="BE20" s="64"/>
      <c r="BF20" s="62">
        <v>185</v>
      </c>
      <c r="BG20" s="63" t="s">
        <v>54</v>
      </c>
      <c r="BH20" s="64"/>
      <c r="BI20" s="62">
        <v>13</v>
      </c>
      <c r="BJ20" s="63">
        <v>1.01</v>
      </c>
      <c r="BK20" s="64"/>
      <c r="BL20" s="62">
        <v>29</v>
      </c>
      <c r="BM20" s="63">
        <v>3.88</v>
      </c>
      <c r="BN20" s="64"/>
      <c r="BO20" s="62">
        <v>10</v>
      </c>
      <c r="BP20" s="20">
        <v>0.18</v>
      </c>
      <c r="BQ20" s="64"/>
      <c r="BR20" s="62">
        <v>12</v>
      </c>
      <c r="BS20" s="63">
        <v>6.51</v>
      </c>
      <c r="BT20" s="64"/>
      <c r="BU20" s="62">
        <v>15</v>
      </c>
      <c r="BV20" s="20">
        <v>0.47</v>
      </c>
      <c r="BW20" s="64"/>
      <c r="BX20" s="62">
        <v>60</v>
      </c>
      <c r="BY20" s="63">
        <v>32.520000000000003</v>
      </c>
      <c r="BZ20" s="64"/>
      <c r="CA20" s="62">
        <v>16.5</v>
      </c>
      <c r="CB20" s="20">
        <v>0.56999999999999995</v>
      </c>
      <c r="CC20" s="64"/>
      <c r="CD20" s="62">
        <v>16</v>
      </c>
      <c r="CE20" s="63">
        <v>0.8</v>
      </c>
      <c r="CF20" s="64"/>
      <c r="CG20" s="62">
        <v>31.5</v>
      </c>
      <c r="CH20" s="63">
        <v>11.78</v>
      </c>
      <c r="CI20" s="64"/>
      <c r="CJ20" s="62">
        <v>16</v>
      </c>
      <c r="CK20" s="63" t="s">
        <v>30</v>
      </c>
      <c r="CL20" s="64"/>
      <c r="CM20" s="62">
        <v>21.5</v>
      </c>
      <c r="CN20" s="20">
        <v>0.08</v>
      </c>
      <c r="CO20" s="64"/>
      <c r="CP20" s="62">
        <v>171.5</v>
      </c>
      <c r="CQ20" s="63">
        <v>62.91</v>
      </c>
      <c r="CR20" s="64"/>
      <c r="CS20" s="62">
        <v>34</v>
      </c>
      <c r="CT20" s="63">
        <v>37.78</v>
      </c>
      <c r="CU20" s="64"/>
      <c r="CV20" s="62">
        <v>28</v>
      </c>
      <c r="CW20" s="63" t="s">
        <v>30</v>
      </c>
      <c r="CX20" s="64"/>
      <c r="CY20" s="62">
        <v>116</v>
      </c>
      <c r="CZ20" s="63">
        <v>43.39</v>
      </c>
      <c r="DA20" s="64"/>
      <c r="DB20" s="62">
        <v>828.5</v>
      </c>
      <c r="DC20" s="63">
        <v>35.19</v>
      </c>
      <c r="DD20" s="64"/>
      <c r="DE20" s="62">
        <v>28</v>
      </c>
      <c r="DF20" s="63">
        <v>5.63</v>
      </c>
      <c r="DG20" s="64"/>
      <c r="DH20" s="62">
        <v>34</v>
      </c>
      <c r="DI20" s="20">
        <v>0.01</v>
      </c>
      <c r="DJ20" s="64"/>
      <c r="DK20" s="62">
        <v>19</v>
      </c>
      <c r="DL20" s="63">
        <v>1.56</v>
      </c>
      <c r="DM20" s="64"/>
      <c r="DN20" s="62">
        <v>29</v>
      </c>
      <c r="DO20" s="63" t="s">
        <v>30</v>
      </c>
      <c r="DP20" s="64"/>
      <c r="DQ20" s="62">
        <v>59</v>
      </c>
      <c r="DR20" s="63">
        <v>1.42</v>
      </c>
      <c r="DS20" s="64"/>
      <c r="DT20" s="62">
        <v>36</v>
      </c>
      <c r="DU20" s="63">
        <v>3.65</v>
      </c>
      <c r="DV20" s="64"/>
      <c r="DW20" s="62">
        <v>59</v>
      </c>
      <c r="DX20" s="63">
        <v>25.82</v>
      </c>
      <c r="DY20" s="64"/>
      <c r="DZ20" s="62">
        <v>20.5</v>
      </c>
      <c r="EA20" s="63" t="s">
        <v>30</v>
      </c>
      <c r="EB20" s="64"/>
      <c r="EC20" s="62">
        <v>12.5</v>
      </c>
      <c r="ED20" s="63">
        <v>4.87</v>
      </c>
      <c r="EE20" s="64"/>
      <c r="EF20" s="62">
        <v>32</v>
      </c>
      <c r="EG20" s="63">
        <v>1.27</v>
      </c>
      <c r="EH20" s="64"/>
      <c r="EI20" s="62">
        <v>75</v>
      </c>
      <c r="EJ20" s="63">
        <v>4.38</v>
      </c>
      <c r="EK20" s="64"/>
      <c r="EL20" s="62">
        <v>277</v>
      </c>
      <c r="EM20" s="63">
        <v>42.33</v>
      </c>
      <c r="EN20" s="64"/>
      <c r="EO20" s="62">
        <v>17536.5</v>
      </c>
      <c r="EP20" s="63">
        <v>2114.64</v>
      </c>
      <c r="EQ20" s="64"/>
    </row>
    <row r="21" spans="1:147" x14ac:dyDescent="0.3">
      <c r="A21" s="52" t="s">
        <v>0</v>
      </c>
      <c r="B21" s="72" t="s">
        <v>37</v>
      </c>
      <c r="C21" s="72">
        <v>1</v>
      </c>
      <c r="D21" s="73">
        <v>22</v>
      </c>
      <c r="E21" s="76">
        <v>2.54</v>
      </c>
      <c r="F21" s="75"/>
      <c r="G21" s="73">
        <v>15</v>
      </c>
      <c r="H21" s="74">
        <v>4.87</v>
      </c>
      <c r="I21" s="75"/>
      <c r="J21" s="73">
        <v>14.5</v>
      </c>
      <c r="K21" s="74">
        <v>18.850000000000001</v>
      </c>
      <c r="L21" s="75"/>
      <c r="M21" s="73">
        <v>10</v>
      </c>
      <c r="N21" s="74">
        <v>0.26</v>
      </c>
      <c r="O21" s="75"/>
      <c r="P21" s="73">
        <v>9</v>
      </c>
      <c r="Q21" s="74">
        <v>8.93</v>
      </c>
      <c r="R21" s="75"/>
      <c r="S21" s="73">
        <v>14.5</v>
      </c>
      <c r="T21" s="74" t="s">
        <v>30</v>
      </c>
      <c r="U21" s="75"/>
      <c r="V21" s="73">
        <v>361</v>
      </c>
      <c r="W21" s="74">
        <v>2.2599999999999998</v>
      </c>
      <c r="X21" s="75"/>
      <c r="Y21" s="73">
        <v>14</v>
      </c>
      <c r="Z21" s="74">
        <v>0.76</v>
      </c>
      <c r="AA21" s="75"/>
      <c r="AB21" s="73">
        <v>12</v>
      </c>
      <c r="AC21" s="74">
        <v>3.09</v>
      </c>
      <c r="AD21" s="75"/>
      <c r="AE21" s="73">
        <v>98</v>
      </c>
      <c r="AF21" s="74">
        <v>2.44</v>
      </c>
      <c r="AG21" s="75"/>
      <c r="AH21" s="73">
        <v>35</v>
      </c>
      <c r="AI21" s="76">
        <v>0.51</v>
      </c>
      <c r="AJ21" s="75"/>
      <c r="AK21" s="73">
        <v>16</v>
      </c>
      <c r="AL21" s="74">
        <v>3.03</v>
      </c>
      <c r="AM21" s="75"/>
      <c r="AN21" s="73">
        <v>19</v>
      </c>
      <c r="AO21" s="74">
        <v>0.57999999999999996</v>
      </c>
      <c r="AP21" s="75"/>
      <c r="AQ21" s="73">
        <v>29</v>
      </c>
      <c r="AR21" s="74">
        <v>0.2</v>
      </c>
      <c r="AS21" s="75"/>
      <c r="AT21" s="73">
        <v>47</v>
      </c>
      <c r="AU21" s="74" t="s">
        <v>30</v>
      </c>
      <c r="AV21" s="75"/>
      <c r="AW21" s="73">
        <v>303</v>
      </c>
      <c r="AX21" s="74">
        <v>2.2999999999999998</v>
      </c>
      <c r="AY21" s="75"/>
      <c r="AZ21" s="73">
        <v>11.5</v>
      </c>
      <c r="BA21" s="76">
        <v>0.08</v>
      </c>
      <c r="BB21" s="75"/>
      <c r="BC21" s="73">
        <v>18</v>
      </c>
      <c r="BD21" s="76">
        <v>0.06</v>
      </c>
      <c r="BE21" s="75"/>
      <c r="BF21" s="73">
        <v>89.5</v>
      </c>
      <c r="BG21" s="74" t="s">
        <v>30</v>
      </c>
      <c r="BH21" s="75"/>
      <c r="BI21" s="73">
        <v>11</v>
      </c>
      <c r="BJ21" s="74">
        <v>0.71</v>
      </c>
      <c r="BK21" s="75"/>
      <c r="BL21" s="73">
        <v>21</v>
      </c>
      <c r="BM21" s="74">
        <v>2.95</v>
      </c>
      <c r="BN21" s="75"/>
      <c r="BO21" s="73">
        <v>13</v>
      </c>
      <c r="BP21" s="76">
        <v>0.32</v>
      </c>
      <c r="BQ21" s="75"/>
      <c r="BR21" s="73">
        <v>13</v>
      </c>
      <c r="BS21" s="74">
        <v>8.89</v>
      </c>
      <c r="BT21" s="75"/>
      <c r="BU21" s="73">
        <v>16.5</v>
      </c>
      <c r="BV21" s="74">
        <v>0.72</v>
      </c>
      <c r="BW21" s="75"/>
      <c r="BX21" s="73">
        <v>48</v>
      </c>
      <c r="BY21" s="74">
        <v>24.37</v>
      </c>
      <c r="BZ21" s="75"/>
      <c r="CA21" s="73">
        <v>15</v>
      </c>
      <c r="CB21" s="76">
        <v>0.34</v>
      </c>
      <c r="CC21" s="75"/>
      <c r="CD21" s="73">
        <v>13</v>
      </c>
      <c r="CE21" s="74" t="s">
        <v>30</v>
      </c>
      <c r="CF21" s="75"/>
      <c r="CG21" s="73">
        <v>29</v>
      </c>
      <c r="CH21" s="74">
        <v>8.26</v>
      </c>
      <c r="CI21" s="75"/>
      <c r="CJ21" s="73">
        <v>17</v>
      </c>
      <c r="CK21" s="74" t="s">
        <v>30</v>
      </c>
      <c r="CL21" s="75"/>
      <c r="CM21" s="73">
        <v>24</v>
      </c>
      <c r="CN21" s="74">
        <v>0.13</v>
      </c>
      <c r="CO21" s="75"/>
      <c r="CP21" s="73">
        <v>160.5</v>
      </c>
      <c r="CQ21" s="74">
        <v>57.14</v>
      </c>
      <c r="CR21" s="75"/>
      <c r="CS21" s="73">
        <v>29.5</v>
      </c>
      <c r="CT21" s="74">
        <v>29.37</v>
      </c>
      <c r="CU21" s="75"/>
      <c r="CV21" s="73">
        <v>26</v>
      </c>
      <c r="CW21" s="74" t="s">
        <v>30</v>
      </c>
      <c r="CX21" s="75"/>
      <c r="CY21" s="73">
        <v>69</v>
      </c>
      <c r="CZ21" s="74">
        <v>24.14</v>
      </c>
      <c r="DA21" s="75"/>
      <c r="DB21" s="73">
        <v>1131</v>
      </c>
      <c r="DC21" s="74">
        <v>43.54</v>
      </c>
      <c r="DD21" s="75"/>
      <c r="DE21" s="73">
        <v>27</v>
      </c>
      <c r="DF21" s="74">
        <v>5.37</v>
      </c>
      <c r="DG21" s="75"/>
      <c r="DH21" s="73">
        <v>28</v>
      </c>
      <c r="DI21" s="74" t="s">
        <v>30</v>
      </c>
      <c r="DJ21" s="75"/>
      <c r="DK21" s="73">
        <v>18</v>
      </c>
      <c r="DL21" s="74">
        <v>1.43</v>
      </c>
      <c r="DM21" s="75"/>
      <c r="DN21" s="73">
        <v>35.5</v>
      </c>
      <c r="DO21" s="74" t="s">
        <v>30</v>
      </c>
      <c r="DP21" s="75"/>
      <c r="DQ21" s="73">
        <v>50.5</v>
      </c>
      <c r="DR21" s="74">
        <v>1.1100000000000001</v>
      </c>
      <c r="DS21" s="75"/>
      <c r="DT21" s="73">
        <v>36.5</v>
      </c>
      <c r="DU21" s="74">
        <v>3.79</v>
      </c>
      <c r="DV21" s="75"/>
      <c r="DW21" s="73">
        <v>58</v>
      </c>
      <c r="DX21" s="74">
        <v>23.82</v>
      </c>
      <c r="DY21" s="75"/>
      <c r="DZ21" s="73">
        <v>16</v>
      </c>
      <c r="EA21" s="74" t="s">
        <v>30</v>
      </c>
      <c r="EB21" s="75"/>
      <c r="EC21" s="73">
        <v>14</v>
      </c>
      <c r="ED21" s="74">
        <v>7.2</v>
      </c>
      <c r="EE21" s="75"/>
      <c r="EF21" s="73">
        <v>29</v>
      </c>
      <c r="EG21" s="74">
        <v>0.77</v>
      </c>
      <c r="EH21" s="75"/>
      <c r="EI21" s="73">
        <v>59</v>
      </c>
      <c r="EJ21" s="74">
        <v>3.18</v>
      </c>
      <c r="EK21" s="75"/>
      <c r="EL21" s="73">
        <v>190</v>
      </c>
      <c r="EM21" s="74">
        <v>27.29</v>
      </c>
      <c r="EN21" s="75"/>
      <c r="EO21" s="73">
        <v>11030</v>
      </c>
      <c r="EP21" s="74">
        <v>887.51</v>
      </c>
      <c r="EQ21" s="75"/>
    </row>
    <row r="22" spans="1:147" ht="14.5" thickBot="1" x14ac:dyDescent="0.35">
      <c r="A22" s="52" t="s">
        <v>0</v>
      </c>
      <c r="B22" s="65" t="s">
        <v>38</v>
      </c>
      <c r="C22" s="65">
        <v>1</v>
      </c>
      <c r="D22" s="66">
        <v>25.5</v>
      </c>
      <c r="E22" s="67">
        <v>4.47</v>
      </c>
      <c r="F22" s="68"/>
      <c r="G22" s="66">
        <v>14</v>
      </c>
      <c r="H22" s="67">
        <v>4.5</v>
      </c>
      <c r="I22" s="68"/>
      <c r="J22" s="66">
        <v>15</v>
      </c>
      <c r="K22" s="67">
        <v>20.18</v>
      </c>
      <c r="L22" s="68"/>
      <c r="M22" s="66">
        <v>10.5</v>
      </c>
      <c r="N22" s="67">
        <v>0.28999999999999998</v>
      </c>
      <c r="O22" s="68"/>
      <c r="P22" s="66">
        <v>28</v>
      </c>
      <c r="Q22" s="67">
        <v>46.29</v>
      </c>
      <c r="R22" s="68"/>
      <c r="S22" s="66">
        <v>13</v>
      </c>
      <c r="T22" s="67" t="s">
        <v>30</v>
      </c>
      <c r="U22" s="68"/>
      <c r="V22" s="66">
        <v>333.5</v>
      </c>
      <c r="W22" s="77">
        <v>0.24</v>
      </c>
      <c r="X22" s="68"/>
      <c r="Y22" s="66">
        <v>15</v>
      </c>
      <c r="Z22" s="67">
        <v>0.9</v>
      </c>
      <c r="AA22" s="68"/>
      <c r="AB22" s="66">
        <v>12</v>
      </c>
      <c r="AC22" s="67">
        <v>3.09</v>
      </c>
      <c r="AD22" s="68"/>
      <c r="AE22" s="66">
        <v>132</v>
      </c>
      <c r="AF22" s="67">
        <v>3.55</v>
      </c>
      <c r="AG22" s="68"/>
      <c r="AH22" s="66">
        <v>23.5</v>
      </c>
      <c r="AI22" s="67" t="s">
        <v>30</v>
      </c>
      <c r="AJ22" s="68"/>
      <c r="AK22" s="66">
        <v>18</v>
      </c>
      <c r="AL22" s="67">
        <v>4.46</v>
      </c>
      <c r="AM22" s="68"/>
      <c r="AN22" s="66">
        <v>16</v>
      </c>
      <c r="AO22" s="67">
        <v>0.42</v>
      </c>
      <c r="AP22" s="68"/>
      <c r="AQ22" s="66">
        <v>29.5</v>
      </c>
      <c r="AR22" s="67">
        <v>0.23</v>
      </c>
      <c r="AS22" s="68"/>
      <c r="AT22" s="66">
        <v>38</v>
      </c>
      <c r="AU22" s="67" t="s">
        <v>30</v>
      </c>
      <c r="AV22" s="68"/>
      <c r="AW22" s="66">
        <v>372</v>
      </c>
      <c r="AX22" s="67">
        <v>2.89</v>
      </c>
      <c r="AY22" s="68"/>
      <c r="AZ22" s="66">
        <v>14</v>
      </c>
      <c r="BA22" s="77">
        <v>0.1</v>
      </c>
      <c r="BB22" s="68"/>
      <c r="BC22" s="66">
        <v>21</v>
      </c>
      <c r="BD22" s="77">
        <v>0.1</v>
      </c>
      <c r="BE22" s="68"/>
      <c r="BF22" s="66">
        <v>156</v>
      </c>
      <c r="BG22" s="67" t="s">
        <v>54</v>
      </c>
      <c r="BH22" s="68"/>
      <c r="BI22" s="66">
        <v>17</v>
      </c>
      <c r="BJ22" s="67">
        <v>1.61</v>
      </c>
      <c r="BK22" s="68"/>
      <c r="BL22" s="66">
        <v>22</v>
      </c>
      <c r="BM22" s="67">
        <v>3.1</v>
      </c>
      <c r="BN22" s="68"/>
      <c r="BO22" s="66">
        <v>12.5</v>
      </c>
      <c r="BP22" s="77">
        <v>0.3</v>
      </c>
      <c r="BQ22" s="68"/>
      <c r="BR22" s="66">
        <v>11</v>
      </c>
      <c r="BS22" s="67">
        <v>3.91</v>
      </c>
      <c r="BT22" s="68"/>
      <c r="BU22" s="66">
        <v>16</v>
      </c>
      <c r="BV22" s="67">
        <v>0.64</v>
      </c>
      <c r="BW22" s="68"/>
      <c r="BX22" s="66">
        <v>57</v>
      </c>
      <c r="BY22" s="67">
        <v>30.51</v>
      </c>
      <c r="BZ22" s="68"/>
      <c r="CA22" s="66">
        <v>21</v>
      </c>
      <c r="CB22" s="67">
        <v>1.24</v>
      </c>
      <c r="CC22" s="68"/>
      <c r="CD22" s="66">
        <v>11</v>
      </c>
      <c r="CE22" s="67" t="s">
        <v>30</v>
      </c>
      <c r="CF22" s="68"/>
      <c r="CG22" s="66">
        <v>31</v>
      </c>
      <c r="CH22" s="67">
        <v>11.11</v>
      </c>
      <c r="CI22" s="68"/>
      <c r="CJ22" s="66">
        <v>18</v>
      </c>
      <c r="CK22" s="67" t="s">
        <v>30</v>
      </c>
      <c r="CL22" s="68"/>
      <c r="CM22" s="66">
        <v>21</v>
      </c>
      <c r="CN22" s="77">
        <v>0.08</v>
      </c>
      <c r="CO22" s="68"/>
      <c r="CP22" s="66">
        <v>181</v>
      </c>
      <c r="CQ22" s="67">
        <v>67.73</v>
      </c>
      <c r="CR22" s="68"/>
      <c r="CS22" s="66">
        <v>36</v>
      </c>
      <c r="CT22" s="67">
        <v>41.04</v>
      </c>
      <c r="CU22" s="68"/>
      <c r="CV22" s="66">
        <v>23</v>
      </c>
      <c r="CW22" s="67" t="s">
        <v>30</v>
      </c>
      <c r="CX22" s="68"/>
      <c r="CY22" s="66">
        <v>123</v>
      </c>
      <c r="CZ22" s="67">
        <v>46.3</v>
      </c>
      <c r="DA22" s="68"/>
      <c r="DB22" s="66">
        <v>534</v>
      </c>
      <c r="DC22" s="67">
        <v>26.14</v>
      </c>
      <c r="DD22" s="68"/>
      <c r="DE22" s="66">
        <v>31</v>
      </c>
      <c r="DF22" s="67">
        <v>6.36</v>
      </c>
      <c r="DG22" s="68"/>
      <c r="DH22" s="66">
        <v>32</v>
      </c>
      <c r="DI22" s="67" t="s">
        <v>30</v>
      </c>
      <c r="DJ22" s="68"/>
      <c r="DK22" s="66">
        <v>19</v>
      </c>
      <c r="DL22" s="67">
        <v>1.56</v>
      </c>
      <c r="DM22" s="68"/>
      <c r="DN22" s="66">
        <v>32</v>
      </c>
      <c r="DO22" s="67" t="s">
        <v>30</v>
      </c>
      <c r="DP22" s="68"/>
      <c r="DQ22" s="66">
        <v>58.5</v>
      </c>
      <c r="DR22" s="67">
        <v>1.4</v>
      </c>
      <c r="DS22" s="68"/>
      <c r="DT22" s="66">
        <v>53</v>
      </c>
      <c r="DU22" s="67">
        <v>7.69</v>
      </c>
      <c r="DV22" s="68"/>
      <c r="DW22" s="66">
        <v>63</v>
      </c>
      <c r="DX22" s="67">
        <v>33.01</v>
      </c>
      <c r="DY22" s="68"/>
      <c r="DZ22" s="66">
        <v>20</v>
      </c>
      <c r="EA22" s="67" t="s">
        <v>30</v>
      </c>
      <c r="EB22" s="68"/>
      <c r="EC22" s="66">
        <v>15</v>
      </c>
      <c r="ED22" s="67">
        <v>8.77</v>
      </c>
      <c r="EE22" s="68"/>
      <c r="EF22" s="66">
        <v>30</v>
      </c>
      <c r="EG22" s="67">
        <v>0.94</v>
      </c>
      <c r="EH22" s="68"/>
      <c r="EI22" s="66">
        <v>69.5</v>
      </c>
      <c r="EJ22" s="67">
        <v>3.97</v>
      </c>
      <c r="EK22" s="68"/>
      <c r="EL22" s="66">
        <v>259.5</v>
      </c>
      <c r="EM22" s="67">
        <v>39.299999999999997</v>
      </c>
      <c r="EN22" s="68"/>
      <c r="EO22" s="66">
        <v>15709.5</v>
      </c>
      <c r="EP22" s="67">
        <v>1651.06</v>
      </c>
      <c r="EQ22" s="68"/>
    </row>
  </sheetData>
  <mergeCells count="145">
    <mergeCell ref="EO13:EQ13"/>
    <mergeCell ref="DW13:DY13"/>
    <mergeCell ref="DZ13:EB13"/>
    <mergeCell ref="EC13:EE13"/>
    <mergeCell ref="EF13:EH13"/>
    <mergeCell ref="EI13:EK13"/>
    <mergeCell ref="EL13:EN13"/>
    <mergeCell ref="DE13:DG13"/>
    <mergeCell ref="DH13:DJ13"/>
    <mergeCell ref="DK13:DM13"/>
    <mergeCell ref="DN13:DP13"/>
    <mergeCell ref="DQ13:DS13"/>
    <mergeCell ref="DT13:DV13"/>
    <mergeCell ref="CM13:CO13"/>
    <mergeCell ref="CP13:CR13"/>
    <mergeCell ref="CS13:CU13"/>
    <mergeCell ref="CV13:CX13"/>
    <mergeCell ref="CY13:DA13"/>
    <mergeCell ref="DB13:DD13"/>
    <mergeCell ref="BU13:BW13"/>
    <mergeCell ref="BX13:BZ13"/>
    <mergeCell ref="CA13:CC13"/>
    <mergeCell ref="CD13:CF13"/>
    <mergeCell ref="CG13:CI13"/>
    <mergeCell ref="CJ13:CL13"/>
    <mergeCell ref="BC13:BE13"/>
    <mergeCell ref="BF13:BH13"/>
    <mergeCell ref="BI13:BK13"/>
    <mergeCell ref="BL13:BN13"/>
    <mergeCell ref="BO13:BQ13"/>
    <mergeCell ref="BR13:BT13"/>
    <mergeCell ref="AK13:AM13"/>
    <mergeCell ref="AN13:AP13"/>
    <mergeCell ref="AQ13:AS13"/>
    <mergeCell ref="AT13:AV13"/>
    <mergeCell ref="AW13:AY13"/>
    <mergeCell ref="AZ13:BB13"/>
    <mergeCell ref="S13:U13"/>
    <mergeCell ref="V13:X13"/>
    <mergeCell ref="Y13:AA13"/>
    <mergeCell ref="AB13:AD13"/>
    <mergeCell ref="AE13:AG13"/>
    <mergeCell ref="AH13:AJ13"/>
    <mergeCell ref="EC3:EE3"/>
    <mergeCell ref="EF3:EH3"/>
    <mergeCell ref="EI3:EK3"/>
    <mergeCell ref="EL3:EN3"/>
    <mergeCell ref="EO3:EQ3"/>
    <mergeCell ref="D13:F13"/>
    <mergeCell ref="G13:I13"/>
    <mergeCell ref="J13:L13"/>
    <mergeCell ref="M13:O13"/>
    <mergeCell ref="P13:R13"/>
    <mergeCell ref="DK3:DM3"/>
    <mergeCell ref="DN3:DP3"/>
    <mergeCell ref="DQ3:DS3"/>
    <mergeCell ref="DT3:DV3"/>
    <mergeCell ref="DW3:DY3"/>
    <mergeCell ref="DZ3:EB3"/>
    <mergeCell ref="CS3:CU3"/>
    <mergeCell ref="CV3:CX3"/>
    <mergeCell ref="CY3:DA3"/>
    <mergeCell ref="DB3:DD3"/>
    <mergeCell ref="DE3:DG3"/>
    <mergeCell ref="DH3:DJ3"/>
    <mergeCell ref="CA3:CC3"/>
    <mergeCell ref="CD3:CF3"/>
    <mergeCell ref="CG3:CI3"/>
    <mergeCell ref="CJ3:CL3"/>
    <mergeCell ref="CM3:CO3"/>
    <mergeCell ref="CP3:CR3"/>
    <mergeCell ref="BI3:BK3"/>
    <mergeCell ref="BL3:BN3"/>
    <mergeCell ref="BO3:BQ3"/>
    <mergeCell ref="BR3:BT3"/>
    <mergeCell ref="BU3:BW3"/>
    <mergeCell ref="BX3:BZ3"/>
    <mergeCell ref="AQ3:AS3"/>
    <mergeCell ref="AT3:AV3"/>
    <mergeCell ref="AW3:AY3"/>
    <mergeCell ref="AZ3:BB3"/>
    <mergeCell ref="BC3:BE3"/>
    <mergeCell ref="BF3:BH3"/>
    <mergeCell ref="Y3:AA3"/>
    <mergeCell ref="AB3:AD3"/>
    <mergeCell ref="AE3:AG3"/>
    <mergeCell ref="AH3:AJ3"/>
    <mergeCell ref="AK3:AM3"/>
    <mergeCell ref="AN3:AP3"/>
    <mergeCell ref="EI2:EK2"/>
    <mergeCell ref="EL2:EN2"/>
    <mergeCell ref="EO2:EQ2"/>
    <mergeCell ref="D3:F3"/>
    <mergeCell ref="G3:I3"/>
    <mergeCell ref="J3:L3"/>
    <mergeCell ref="M3:O3"/>
    <mergeCell ref="P3:R3"/>
    <mergeCell ref="S3:U3"/>
    <mergeCell ref="V3:X3"/>
    <mergeCell ref="DQ2:DS2"/>
    <mergeCell ref="DT2:DV2"/>
    <mergeCell ref="DW2:DY2"/>
    <mergeCell ref="DZ2:EB2"/>
    <mergeCell ref="EC2:EE2"/>
    <mergeCell ref="EF2:EH2"/>
    <mergeCell ref="CY2:DA2"/>
    <mergeCell ref="DB2:DD2"/>
    <mergeCell ref="DE2:DG2"/>
    <mergeCell ref="DH2:DJ2"/>
    <mergeCell ref="DK2:DM2"/>
    <mergeCell ref="DN2:DP2"/>
    <mergeCell ref="CG2:CI2"/>
    <mergeCell ref="CJ2:CL2"/>
    <mergeCell ref="CM2:CO2"/>
    <mergeCell ref="CP2:CR2"/>
    <mergeCell ref="CS2:CU2"/>
    <mergeCell ref="CV2:CX2"/>
    <mergeCell ref="BO2:BQ2"/>
    <mergeCell ref="BR2:BT2"/>
    <mergeCell ref="BU2:BW2"/>
    <mergeCell ref="BX2:BZ2"/>
    <mergeCell ref="CA2:CC2"/>
    <mergeCell ref="CD2:CF2"/>
    <mergeCell ref="AW2:AY2"/>
    <mergeCell ref="AZ2:BB2"/>
    <mergeCell ref="BC2:BE2"/>
    <mergeCell ref="BF2:BH2"/>
    <mergeCell ref="BI2:BK2"/>
    <mergeCell ref="BL2:BN2"/>
    <mergeCell ref="AE2:AG2"/>
    <mergeCell ref="AH2:AJ2"/>
    <mergeCell ref="AK2:AM2"/>
    <mergeCell ref="AN2:AP2"/>
    <mergeCell ref="AQ2:AS2"/>
    <mergeCell ref="AT2:AV2"/>
    <mergeCell ref="M2:O2"/>
    <mergeCell ref="P2:R2"/>
    <mergeCell ref="S2:U2"/>
    <mergeCell ref="V2:X2"/>
    <mergeCell ref="Y2:AA2"/>
    <mergeCell ref="AB2:AD2"/>
    <mergeCell ref="B1:K1"/>
    <mergeCell ref="D2:F2"/>
    <mergeCell ref="G2:I2"/>
    <mergeCell ref="J2:L2"/>
  </mergeCells>
  <pageMargins left="0.75" right="0.75" top="1" bottom="1" header="0.5" footer="0.5"/>
  <pageSetup orientation="portrait"/>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14400B-68B6-4932-8455-4798E0387E3B}">
  <dimension ref="A1:AK23"/>
  <sheetViews>
    <sheetView tabSelected="1" workbookViewId="0">
      <selection activeCell="C13" sqref="C13:C21"/>
    </sheetView>
  </sheetViews>
  <sheetFormatPr defaultColWidth="10.6640625" defaultRowHeight="14" x14ac:dyDescent="0.3"/>
  <cols>
    <col min="1" max="1" width="5.1640625" customWidth="1"/>
    <col min="2" max="2" width="21.33203125" customWidth="1"/>
    <col min="4" max="5" width="11.1640625" bestFit="1" customWidth="1"/>
    <col min="6" max="6" width="11.6640625" bestFit="1" customWidth="1"/>
    <col min="7" max="7" width="11.1640625" bestFit="1" customWidth="1"/>
    <col min="8" max="9" width="11.6640625" bestFit="1" customWidth="1"/>
    <col min="10" max="20" width="11.1640625" bestFit="1" customWidth="1"/>
    <col min="21" max="21" width="11.6640625" bestFit="1" customWidth="1"/>
    <col min="22" max="23" width="11.1640625" bestFit="1" customWidth="1"/>
    <col min="24" max="25" width="11.6640625" bestFit="1" customWidth="1"/>
    <col min="26" max="27" width="12.6640625" bestFit="1" customWidth="1"/>
    <col min="28" max="31" width="11.1640625" bestFit="1" customWidth="1"/>
    <col min="32" max="32" width="11.6640625" bestFit="1" customWidth="1"/>
    <col min="33" max="35" width="11.1640625" bestFit="1" customWidth="1"/>
    <col min="36" max="36" width="11.6640625" bestFit="1" customWidth="1"/>
    <col min="37" max="37" width="13.6640625" bestFit="1" customWidth="1"/>
  </cols>
  <sheetData>
    <row r="1" spans="1:37" ht="15.5" x14ac:dyDescent="0.35">
      <c r="A1" s="78"/>
      <c r="B1" s="85" t="s">
        <v>136</v>
      </c>
      <c r="C1" s="86" t="s">
        <v>137</v>
      </c>
      <c r="D1" s="84" t="s">
        <v>91</v>
      </c>
      <c r="E1" s="84" t="s">
        <v>92</v>
      </c>
      <c r="F1" s="84" t="s">
        <v>93</v>
      </c>
      <c r="G1" s="84" t="s">
        <v>138</v>
      </c>
      <c r="H1" s="84" t="s">
        <v>95</v>
      </c>
      <c r="I1" s="84" t="s">
        <v>97</v>
      </c>
      <c r="J1" s="84" t="s">
        <v>139</v>
      </c>
      <c r="K1" s="84" t="s">
        <v>140</v>
      </c>
      <c r="L1" s="84" t="s">
        <v>141</v>
      </c>
      <c r="M1" s="84" t="s">
        <v>142</v>
      </c>
      <c r="N1" s="84" t="s">
        <v>143</v>
      </c>
      <c r="O1" s="84" t="s">
        <v>144</v>
      </c>
      <c r="P1" s="84" t="s">
        <v>145</v>
      </c>
      <c r="Q1" s="84" t="s">
        <v>146</v>
      </c>
      <c r="R1" s="84" t="s">
        <v>147</v>
      </c>
      <c r="S1" s="84" t="s">
        <v>148</v>
      </c>
      <c r="T1" s="84" t="s">
        <v>149</v>
      </c>
      <c r="U1" s="84" t="s">
        <v>150</v>
      </c>
      <c r="V1" s="84" t="s">
        <v>151</v>
      </c>
      <c r="W1" s="84" t="s">
        <v>152</v>
      </c>
      <c r="X1" s="84" t="s">
        <v>153</v>
      </c>
      <c r="Y1" s="84" t="s">
        <v>154</v>
      </c>
      <c r="Z1" s="84" t="s">
        <v>155</v>
      </c>
      <c r="AA1" s="84" t="s">
        <v>156</v>
      </c>
      <c r="AB1" s="84" t="s">
        <v>157</v>
      </c>
      <c r="AC1" s="84" t="s">
        <v>158</v>
      </c>
      <c r="AD1" s="84" t="s">
        <v>159</v>
      </c>
      <c r="AE1" s="84" t="s">
        <v>160</v>
      </c>
      <c r="AF1" s="84" t="s">
        <v>161</v>
      </c>
      <c r="AG1" s="84" t="s">
        <v>162</v>
      </c>
      <c r="AH1" s="84" t="s">
        <v>163</v>
      </c>
      <c r="AI1" s="84" t="s">
        <v>164</v>
      </c>
      <c r="AJ1" s="84" t="s">
        <v>165</v>
      </c>
      <c r="AK1" s="84" t="s">
        <v>166</v>
      </c>
    </row>
    <row r="2" spans="1:37" ht="15.5" x14ac:dyDescent="0.35">
      <c r="A2" s="29"/>
      <c r="B2" s="96">
        <v>3.5</v>
      </c>
      <c r="C2" s="88" t="s">
        <v>82</v>
      </c>
      <c r="D2" s="91">
        <v>1.64</v>
      </c>
      <c r="E2" s="90">
        <v>5.22</v>
      </c>
      <c r="F2" s="90">
        <v>9.99</v>
      </c>
      <c r="G2" s="90">
        <v>0.4</v>
      </c>
      <c r="H2" s="90">
        <v>27.42</v>
      </c>
      <c r="I2" s="90" t="s">
        <v>30</v>
      </c>
      <c r="J2" s="90">
        <v>0.97</v>
      </c>
      <c r="K2" s="90">
        <v>2.61</v>
      </c>
      <c r="L2" s="90">
        <v>3.16</v>
      </c>
      <c r="M2" s="90">
        <v>1.96</v>
      </c>
      <c r="N2" s="90">
        <v>0.37</v>
      </c>
      <c r="O2" s="90">
        <v>0.15</v>
      </c>
      <c r="P2" s="90">
        <v>2.5499999999999998</v>
      </c>
      <c r="Q2" s="90">
        <v>0.24</v>
      </c>
      <c r="R2" s="90">
        <v>1.01</v>
      </c>
      <c r="S2" s="90">
        <v>3.23</v>
      </c>
      <c r="T2" s="90">
        <v>6.51</v>
      </c>
      <c r="U2" s="90">
        <v>30.51</v>
      </c>
      <c r="V2" s="91">
        <v>0.49</v>
      </c>
      <c r="W2" s="90">
        <v>0.94</v>
      </c>
      <c r="X2" s="90">
        <v>61.88</v>
      </c>
      <c r="Y2" s="90">
        <v>32.380000000000003</v>
      </c>
      <c r="Z2" s="90">
        <v>33.700000000000003</v>
      </c>
      <c r="AA2" s="90">
        <v>180.04</v>
      </c>
      <c r="AB2" s="90">
        <v>5.5</v>
      </c>
      <c r="AC2" s="90">
        <v>2.12</v>
      </c>
      <c r="AD2" s="90">
        <v>1.0900000000000001</v>
      </c>
      <c r="AE2" s="90">
        <v>3.92</v>
      </c>
      <c r="AF2" s="90">
        <v>23.82</v>
      </c>
      <c r="AG2" s="90">
        <v>10.36</v>
      </c>
      <c r="AH2" s="90">
        <v>1.73</v>
      </c>
      <c r="AI2" s="90">
        <v>4.16</v>
      </c>
      <c r="AJ2" s="90">
        <v>38</v>
      </c>
      <c r="AK2" s="90">
        <v>1304.3399999999999</v>
      </c>
    </row>
    <row r="3" spans="1:37" ht="15.5" x14ac:dyDescent="0.35">
      <c r="A3" s="29"/>
      <c r="B3" s="96">
        <v>2.9</v>
      </c>
      <c r="C3" s="88" t="s">
        <v>83</v>
      </c>
      <c r="D3" s="90" t="s">
        <v>30</v>
      </c>
      <c r="E3" s="90">
        <v>3.67</v>
      </c>
      <c r="F3" s="90">
        <v>22.64</v>
      </c>
      <c r="G3" s="90">
        <v>0.37</v>
      </c>
      <c r="H3" s="90">
        <v>27.42</v>
      </c>
      <c r="I3" s="90" t="s">
        <v>30</v>
      </c>
      <c r="J3" s="90">
        <v>0.61</v>
      </c>
      <c r="K3" s="90">
        <v>3.09</v>
      </c>
      <c r="L3" s="90">
        <v>2.83</v>
      </c>
      <c r="M3" s="90">
        <v>2.3199999999999998</v>
      </c>
      <c r="N3" s="90">
        <v>0.37</v>
      </c>
      <c r="O3" s="90">
        <v>0.2</v>
      </c>
      <c r="P3" s="90">
        <v>2.76</v>
      </c>
      <c r="Q3" s="91">
        <v>0.1</v>
      </c>
      <c r="R3" s="90">
        <v>1.1599999999999999</v>
      </c>
      <c r="S3" s="90">
        <v>5.07</v>
      </c>
      <c r="T3" s="90">
        <v>8.89</v>
      </c>
      <c r="U3" s="90">
        <v>27.12</v>
      </c>
      <c r="V3" s="90">
        <v>1.0900000000000001</v>
      </c>
      <c r="W3" s="90">
        <v>0.19</v>
      </c>
      <c r="X3" s="90">
        <v>59.79</v>
      </c>
      <c r="Y3" s="90">
        <v>39.44</v>
      </c>
      <c r="Z3" s="90">
        <v>16.16</v>
      </c>
      <c r="AA3" s="90">
        <v>27.45</v>
      </c>
      <c r="AB3" s="90">
        <v>5.75</v>
      </c>
      <c r="AC3" s="90">
        <v>1.43</v>
      </c>
      <c r="AD3" s="90">
        <v>1.36</v>
      </c>
      <c r="AE3" s="90">
        <v>3.65</v>
      </c>
      <c r="AF3" s="90">
        <v>14.49</v>
      </c>
      <c r="AG3" s="90">
        <v>6.42</v>
      </c>
      <c r="AH3" s="90">
        <v>1.1100000000000001</v>
      </c>
      <c r="AI3" s="90">
        <v>3.41</v>
      </c>
      <c r="AJ3" s="90">
        <v>38</v>
      </c>
      <c r="AK3" s="90">
        <v>1306.73</v>
      </c>
    </row>
    <row r="4" spans="1:37" ht="15.5" x14ac:dyDescent="0.35">
      <c r="A4" s="29"/>
      <c r="B4" s="96">
        <v>3.8</v>
      </c>
      <c r="C4" s="88" t="s">
        <v>84</v>
      </c>
      <c r="D4" s="91">
        <v>2.13</v>
      </c>
      <c r="E4" s="90">
        <v>6.18</v>
      </c>
      <c r="F4" s="90">
        <v>24.88</v>
      </c>
      <c r="G4" s="90">
        <v>0.53</v>
      </c>
      <c r="H4" s="90">
        <v>25.46</v>
      </c>
      <c r="I4" s="90">
        <v>4.57</v>
      </c>
      <c r="J4" s="90">
        <v>0.61</v>
      </c>
      <c r="K4" s="90" t="s">
        <v>30</v>
      </c>
      <c r="L4" s="90">
        <v>3.19</v>
      </c>
      <c r="M4" s="90">
        <v>2.3199999999999998</v>
      </c>
      <c r="N4" s="90">
        <v>0.32</v>
      </c>
      <c r="O4" s="90">
        <v>0.35</v>
      </c>
      <c r="P4" s="90">
        <v>2.7</v>
      </c>
      <c r="Q4" s="90">
        <v>0.13</v>
      </c>
      <c r="R4" s="90">
        <v>1.31</v>
      </c>
      <c r="S4" s="90">
        <v>3.03</v>
      </c>
      <c r="T4" s="90">
        <v>3.91</v>
      </c>
      <c r="U4" s="90">
        <v>28.49</v>
      </c>
      <c r="V4" s="90">
        <v>0.94</v>
      </c>
      <c r="W4" s="90">
        <v>0.36</v>
      </c>
      <c r="X4" s="90">
        <v>63.17</v>
      </c>
      <c r="Y4" s="90">
        <v>31.4</v>
      </c>
      <c r="Z4" s="90">
        <v>36.369999999999997</v>
      </c>
      <c r="AA4" s="90">
        <v>57.17</v>
      </c>
      <c r="AB4" s="90">
        <v>6.47</v>
      </c>
      <c r="AC4" s="90">
        <v>1.43</v>
      </c>
      <c r="AD4" s="90">
        <v>0.94</v>
      </c>
      <c r="AE4" s="90">
        <v>3.38</v>
      </c>
      <c r="AF4" s="90">
        <v>23.82</v>
      </c>
      <c r="AG4" s="90">
        <v>8.77</v>
      </c>
      <c r="AH4" s="90">
        <v>0.94</v>
      </c>
      <c r="AI4" s="90">
        <v>3.71</v>
      </c>
      <c r="AJ4" s="90">
        <v>34.89</v>
      </c>
      <c r="AK4" s="90">
        <v>1303.24</v>
      </c>
    </row>
    <row r="5" spans="1:37" ht="15.5" x14ac:dyDescent="0.35">
      <c r="A5" s="29"/>
      <c r="B5" s="96">
        <v>3.4</v>
      </c>
      <c r="C5" s="88" t="s">
        <v>85</v>
      </c>
      <c r="D5" s="90">
        <v>4.47</v>
      </c>
      <c r="E5" s="90">
        <v>5.22</v>
      </c>
      <c r="F5" s="90">
        <v>20.18</v>
      </c>
      <c r="G5" s="90">
        <v>0.2</v>
      </c>
      <c r="H5" s="90">
        <v>52.36</v>
      </c>
      <c r="I5" s="90">
        <v>12.48</v>
      </c>
      <c r="J5" s="90">
        <v>0.9</v>
      </c>
      <c r="K5" s="90">
        <v>1.01</v>
      </c>
      <c r="L5" s="90">
        <v>3.51</v>
      </c>
      <c r="M5" s="90">
        <v>3.75</v>
      </c>
      <c r="N5" s="90">
        <v>0.53</v>
      </c>
      <c r="O5" s="90">
        <v>0.17</v>
      </c>
      <c r="P5" s="90">
        <v>3.2</v>
      </c>
      <c r="Q5" s="91">
        <v>0.11</v>
      </c>
      <c r="R5" s="90">
        <v>1.01</v>
      </c>
      <c r="S5" s="90">
        <v>3.88</v>
      </c>
      <c r="T5" s="90">
        <v>6.51</v>
      </c>
      <c r="U5" s="90">
        <v>32.520000000000003</v>
      </c>
      <c r="V5" s="91">
        <v>0.56999999999999995</v>
      </c>
      <c r="W5" s="90">
        <v>0.8</v>
      </c>
      <c r="X5" s="90">
        <v>62.91</v>
      </c>
      <c r="Y5" s="90">
        <v>37.78</v>
      </c>
      <c r="Z5" s="90">
        <v>43.39</v>
      </c>
      <c r="AA5" s="90">
        <v>35.19</v>
      </c>
      <c r="AB5" s="90">
        <v>5.63</v>
      </c>
      <c r="AC5" s="90">
        <v>1.56</v>
      </c>
      <c r="AD5" s="90">
        <v>1.42</v>
      </c>
      <c r="AE5" s="90">
        <v>3.65</v>
      </c>
      <c r="AF5" s="90">
        <v>25.82</v>
      </c>
      <c r="AG5" s="90">
        <v>4.87</v>
      </c>
      <c r="AH5" s="90">
        <v>1.27</v>
      </c>
      <c r="AI5" s="90">
        <v>4.38</v>
      </c>
      <c r="AJ5" s="90">
        <v>42.33</v>
      </c>
      <c r="AK5" s="90">
        <v>2114.64</v>
      </c>
    </row>
    <row r="6" spans="1:37" ht="15.5" x14ac:dyDescent="0.35">
      <c r="A6" s="29"/>
      <c r="B6" s="96">
        <v>2.1</v>
      </c>
      <c r="C6" s="92" t="s">
        <v>86</v>
      </c>
      <c r="D6" s="90">
        <v>4.68</v>
      </c>
      <c r="E6" s="90">
        <v>7.84</v>
      </c>
      <c r="F6" s="90">
        <v>27.93</v>
      </c>
      <c r="G6" s="90">
        <v>0.53</v>
      </c>
      <c r="H6" s="90">
        <v>109.73</v>
      </c>
      <c r="I6" s="90">
        <v>2.96</v>
      </c>
      <c r="J6" s="90">
        <v>0.46</v>
      </c>
      <c r="K6" s="90">
        <v>1.01</v>
      </c>
      <c r="L6" s="90">
        <v>4.3899999999999997</v>
      </c>
      <c r="M6" s="90">
        <v>2.3199999999999998</v>
      </c>
      <c r="N6" s="90">
        <v>0.42</v>
      </c>
      <c r="O6" s="90">
        <v>0.51</v>
      </c>
      <c r="P6" s="90">
        <v>3.57</v>
      </c>
      <c r="Q6" s="90">
        <v>0.41</v>
      </c>
      <c r="R6" s="90">
        <v>1.46</v>
      </c>
      <c r="S6" s="90">
        <v>3.47</v>
      </c>
      <c r="T6" s="90">
        <v>3.91</v>
      </c>
      <c r="U6" s="90">
        <v>35.159999999999997</v>
      </c>
      <c r="V6" s="90">
        <v>1.52</v>
      </c>
      <c r="W6" s="90">
        <v>0.36</v>
      </c>
      <c r="X6" s="90">
        <v>85.23</v>
      </c>
      <c r="Y6" s="90">
        <v>34.26</v>
      </c>
      <c r="Z6" s="90">
        <v>149.03</v>
      </c>
      <c r="AA6" s="90">
        <v>253.58</v>
      </c>
      <c r="AB6" s="90">
        <v>6.36</v>
      </c>
      <c r="AC6" s="90">
        <v>1.81</v>
      </c>
      <c r="AD6" s="90">
        <v>0.82</v>
      </c>
      <c r="AE6" s="91">
        <v>1.1299999999999999</v>
      </c>
      <c r="AF6" s="90">
        <v>27.72</v>
      </c>
      <c r="AG6" s="90">
        <v>7.2</v>
      </c>
      <c r="AH6" s="90">
        <v>0.86</v>
      </c>
      <c r="AI6" s="90">
        <v>4.88</v>
      </c>
      <c r="AJ6" s="90">
        <v>51.16</v>
      </c>
      <c r="AK6" s="90">
        <v>3142.51</v>
      </c>
    </row>
    <row r="7" spans="1:37" ht="15.5" x14ac:dyDescent="0.35">
      <c r="A7" s="29"/>
      <c r="B7" s="96">
        <v>2.8</v>
      </c>
      <c r="C7" s="92" t="s">
        <v>87</v>
      </c>
      <c r="D7" s="91">
        <v>2.54</v>
      </c>
      <c r="E7" s="90">
        <v>4.87</v>
      </c>
      <c r="F7" s="90">
        <v>18.850000000000001</v>
      </c>
      <c r="G7" s="90">
        <v>0.26</v>
      </c>
      <c r="H7" s="90">
        <v>8.93</v>
      </c>
      <c r="I7" s="90">
        <v>2.2599999999999998</v>
      </c>
      <c r="J7" s="90">
        <v>0.76</v>
      </c>
      <c r="K7" s="90">
        <v>3.09</v>
      </c>
      <c r="L7" s="90">
        <v>2.44</v>
      </c>
      <c r="M7" s="90">
        <v>3.03</v>
      </c>
      <c r="N7" s="90">
        <v>0.57999999999999996</v>
      </c>
      <c r="O7" s="90">
        <v>0.2</v>
      </c>
      <c r="P7" s="90">
        <v>2.2999999999999998</v>
      </c>
      <c r="Q7" s="91">
        <v>0.06</v>
      </c>
      <c r="R7" s="90">
        <v>0.71</v>
      </c>
      <c r="S7" s="90">
        <v>2.95</v>
      </c>
      <c r="T7" s="90">
        <v>8.89</v>
      </c>
      <c r="U7" s="90">
        <v>24.37</v>
      </c>
      <c r="V7" s="91">
        <v>0.34</v>
      </c>
      <c r="W7" s="90" t="s">
        <v>30</v>
      </c>
      <c r="X7" s="90">
        <v>57.14</v>
      </c>
      <c r="Y7" s="90">
        <v>29.37</v>
      </c>
      <c r="Z7" s="90">
        <v>24.14</v>
      </c>
      <c r="AA7" s="90">
        <v>43.54</v>
      </c>
      <c r="AB7" s="90">
        <v>5.37</v>
      </c>
      <c r="AC7" s="90">
        <v>1.43</v>
      </c>
      <c r="AD7" s="90">
        <v>1.1100000000000001</v>
      </c>
      <c r="AE7" s="90">
        <v>3.79</v>
      </c>
      <c r="AF7" s="90">
        <v>23.82</v>
      </c>
      <c r="AG7" s="90">
        <v>7.2</v>
      </c>
      <c r="AH7" s="90">
        <v>0.77</v>
      </c>
      <c r="AI7" s="90">
        <v>3.18</v>
      </c>
      <c r="AJ7" s="90">
        <v>27.29</v>
      </c>
      <c r="AK7" s="90">
        <v>887.51</v>
      </c>
    </row>
    <row r="8" spans="1:37" ht="15.5" x14ac:dyDescent="0.35">
      <c r="A8" s="29"/>
      <c r="B8" s="96">
        <v>4.29</v>
      </c>
      <c r="C8" s="92" t="s">
        <v>88</v>
      </c>
      <c r="D8" s="90">
        <v>4.47</v>
      </c>
      <c r="E8" s="90">
        <v>4.5</v>
      </c>
      <c r="F8" s="90">
        <v>20.18</v>
      </c>
      <c r="G8" s="90">
        <v>0.28999999999999998</v>
      </c>
      <c r="H8" s="90">
        <v>46.29</v>
      </c>
      <c r="I8" s="91">
        <v>0.24</v>
      </c>
      <c r="J8" s="90">
        <v>0.9</v>
      </c>
      <c r="K8" s="90">
        <v>3.09</v>
      </c>
      <c r="L8" s="90">
        <v>3.55</v>
      </c>
      <c r="M8" s="90">
        <v>4.46</v>
      </c>
      <c r="N8" s="90">
        <v>0.42</v>
      </c>
      <c r="O8" s="90">
        <v>0.23</v>
      </c>
      <c r="P8" s="90">
        <v>2.89</v>
      </c>
      <c r="Q8" s="91">
        <v>0.1</v>
      </c>
      <c r="R8" s="90">
        <v>1.61</v>
      </c>
      <c r="S8" s="90">
        <v>3.1</v>
      </c>
      <c r="T8" s="90">
        <v>3.91</v>
      </c>
      <c r="U8" s="90">
        <v>30.51</v>
      </c>
      <c r="V8" s="90">
        <v>1.24</v>
      </c>
      <c r="W8" s="90" t="s">
        <v>30</v>
      </c>
      <c r="X8" s="90">
        <v>67.73</v>
      </c>
      <c r="Y8" s="90">
        <v>41.04</v>
      </c>
      <c r="Z8" s="90">
        <v>46.3</v>
      </c>
      <c r="AA8" s="90">
        <v>26.14</v>
      </c>
      <c r="AB8" s="90">
        <v>6.36</v>
      </c>
      <c r="AC8" s="90">
        <v>1.56</v>
      </c>
      <c r="AD8" s="90">
        <v>1.4</v>
      </c>
      <c r="AE8" s="90">
        <v>7.69</v>
      </c>
      <c r="AF8" s="90">
        <v>33.01</v>
      </c>
      <c r="AG8" s="90">
        <v>8.77</v>
      </c>
      <c r="AH8" s="90">
        <v>0.94</v>
      </c>
      <c r="AI8" s="90">
        <v>3.97</v>
      </c>
      <c r="AJ8" s="90">
        <v>39.299999999999997</v>
      </c>
      <c r="AK8" s="90">
        <v>1651.06</v>
      </c>
    </row>
    <row r="9" spans="1:37" ht="15.5" x14ac:dyDescent="0.35">
      <c r="A9" s="29"/>
      <c r="B9" s="96">
        <v>1.6</v>
      </c>
      <c r="C9" s="93" t="s">
        <v>89</v>
      </c>
      <c r="D9" s="91">
        <v>2.54</v>
      </c>
      <c r="E9" s="90">
        <v>4.5</v>
      </c>
      <c r="F9" s="90">
        <v>20.18</v>
      </c>
      <c r="G9" s="90">
        <v>0.4</v>
      </c>
      <c r="H9" s="90">
        <v>29.33</v>
      </c>
      <c r="I9" s="90" t="s">
        <v>30</v>
      </c>
      <c r="J9" s="90">
        <v>0.76</v>
      </c>
      <c r="K9" s="90">
        <v>4.84</v>
      </c>
      <c r="L9" s="90">
        <v>2.17</v>
      </c>
      <c r="M9" s="91">
        <v>1.24</v>
      </c>
      <c r="N9" s="91">
        <v>0.27</v>
      </c>
      <c r="O9" s="90">
        <v>0.23</v>
      </c>
      <c r="P9" s="90">
        <v>1.93</v>
      </c>
      <c r="Q9" s="90">
        <v>0.41</v>
      </c>
      <c r="R9" s="90">
        <v>1.69</v>
      </c>
      <c r="S9" s="90">
        <v>5.13</v>
      </c>
      <c r="T9" s="90">
        <v>6.51</v>
      </c>
      <c r="U9" s="90">
        <v>24.37</v>
      </c>
      <c r="V9" s="91">
        <v>0.34</v>
      </c>
      <c r="W9" s="90">
        <v>0.19</v>
      </c>
      <c r="X9" s="90">
        <v>45.73</v>
      </c>
      <c r="Y9" s="90">
        <v>37.78</v>
      </c>
      <c r="Z9" s="90">
        <v>29.82</v>
      </c>
      <c r="AA9" s="90">
        <v>308.89</v>
      </c>
      <c r="AB9" s="90">
        <v>5.63</v>
      </c>
      <c r="AC9" s="90">
        <v>1.69</v>
      </c>
      <c r="AD9" s="90">
        <v>1.04</v>
      </c>
      <c r="AE9" s="90">
        <v>2.5</v>
      </c>
      <c r="AF9" s="90">
        <v>11.56</v>
      </c>
      <c r="AG9" s="90">
        <v>5.65</v>
      </c>
      <c r="AH9" s="90">
        <v>0.86</v>
      </c>
      <c r="AI9" s="90">
        <v>2.71</v>
      </c>
      <c r="AJ9" s="90">
        <v>24.01</v>
      </c>
      <c r="AK9" s="90">
        <v>693.47</v>
      </c>
    </row>
    <row r="10" spans="1:37" ht="15.5" x14ac:dyDescent="0.35">
      <c r="A10" s="29"/>
      <c r="B10" s="96">
        <v>2.2000000000000002</v>
      </c>
      <c r="C10" s="93" t="s">
        <v>90</v>
      </c>
      <c r="D10" s="90" t="s">
        <v>30</v>
      </c>
      <c r="E10" s="90">
        <v>5.55</v>
      </c>
      <c r="F10" s="90">
        <v>14.17</v>
      </c>
      <c r="G10" s="90">
        <v>0.37</v>
      </c>
      <c r="H10" s="90">
        <v>23.44</v>
      </c>
      <c r="I10" s="90">
        <v>22.58</v>
      </c>
      <c r="J10" s="90">
        <v>0.9</v>
      </c>
      <c r="K10" s="90">
        <v>3.09</v>
      </c>
      <c r="L10" s="90">
        <v>2.2999999999999998</v>
      </c>
      <c r="M10" s="90">
        <v>1.6</v>
      </c>
      <c r="N10" s="90">
        <v>0.37</v>
      </c>
      <c r="O10" s="90">
        <v>0.35</v>
      </c>
      <c r="P10" s="90">
        <v>2.0099999999999998</v>
      </c>
      <c r="Q10" s="90">
        <v>0.27</v>
      </c>
      <c r="R10" s="90">
        <v>1.99</v>
      </c>
      <c r="S10" s="90">
        <v>4.3899999999999997</v>
      </c>
      <c r="T10" s="90">
        <v>6.51</v>
      </c>
      <c r="U10" s="90">
        <v>22.63</v>
      </c>
      <c r="V10" s="90">
        <v>0.72</v>
      </c>
      <c r="W10" s="90" t="s">
        <v>30</v>
      </c>
      <c r="X10" s="90">
        <v>56.34</v>
      </c>
      <c r="Y10" s="90">
        <v>34.26</v>
      </c>
      <c r="Z10" s="90">
        <v>52.15</v>
      </c>
      <c r="AA10" s="90">
        <v>151.03</v>
      </c>
      <c r="AB10" s="90">
        <v>7.43</v>
      </c>
      <c r="AC10" s="90">
        <v>1.87</v>
      </c>
      <c r="AD10" s="90">
        <v>1.31</v>
      </c>
      <c r="AE10" s="90">
        <v>10.14</v>
      </c>
      <c r="AF10" s="90">
        <v>11.56</v>
      </c>
      <c r="AG10" s="90">
        <v>7.2</v>
      </c>
      <c r="AH10" s="90">
        <v>1.43</v>
      </c>
      <c r="AI10" s="90">
        <v>3.18</v>
      </c>
      <c r="AJ10" s="90">
        <v>23.66</v>
      </c>
      <c r="AK10" s="90">
        <v>785.87</v>
      </c>
    </row>
    <row r="11" spans="1:37" ht="16" x14ac:dyDescent="0.4">
      <c r="A11" s="29"/>
      <c r="B11" s="79"/>
      <c r="C11" s="80"/>
      <c r="D11" s="81"/>
      <c r="E11" s="81"/>
      <c r="F11" s="81"/>
      <c r="G11" s="81"/>
      <c r="H11" s="81"/>
      <c r="I11" s="81"/>
      <c r="J11" s="81"/>
      <c r="K11" s="81"/>
      <c r="L11" s="81"/>
      <c r="M11" s="81"/>
      <c r="N11" s="81"/>
      <c r="O11" s="81"/>
      <c r="P11" s="81"/>
      <c r="Q11" s="81"/>
      <c r="R11" s="81"/>
      <c r="S11" s="81"/>
      <c r="T11" s="81"/>
      <c r="U11" s="81"/>
      <c r="V11" s="81"/>
      <c r="W11" s="81"/>
      <c r="X11" s="81"/>
      <c r="Y11" s="81"/>
      <c r="Z11" s="81"/>
      <c r="AA11" s="81"/>
      <c r="AB11" s="81"/>
      <c r="AC11" s="81"/>
      <c r="AD11" s="81"/>
      <c r="AE11" s="81"/>
      <c r="AF11" s="81"/>
      <c r="AG11" s="81"/>
      <c r="AH11" s="81"/>
      <c r="AI11" s="81"/>
      <c r="AJ11" s="81"/>
      <c r="AK11" s="81"/>
    </row>
    <row r="12" spans="1:37" x14ac:dyDescent="0.3">
      <c r="D12" s="84" t="s">
        <v>91</v>
      </c>
      <c r="E12" s="84" t="s">
        <v>92</v>
      </c>
      <c r="F12" s="84" t="s">
        <v>93</v>
      </c>
      <c r="G12" s="84" t="s">
        <v>138</v>
      </c>
      <c r="H12" s="84" t="s">
        <v>95</v>
      </c>
      <c r="I12" s="84" t="s">
        <v>97</v>
      </c>
      <c r="J12" s="84" t="s">
        <v>139</v>
      </c>
      <c r="K12" s="84" t="s">
        <v>140</v>
      </c>
      <c r="L12" s="84" t="s">
        <v>141</v>
      </c>
      <c r="M12" s="84" t="s">
        <v>142</v>
      </c>
      <c r="N12" s="84" t="s">
        <v>143</v>
      </c>
      <c r="O12" s="84" t="s">
        <v>144</v>
      </c>
      <c r="P12" s="84" t="s">
        <v>145</v>
      </c>
      <c r="Q12" s="84" t="s">
        <v>146</v>
      </c>
      <c r="R12" s="84" t="s">
        <v>147</v>
      </c>
      <c r="S12" s="84" t="s">
        <v>148</v>
      </c>
      <c r="T12" s="84" t="s">
        <v>149</v>
      </c>
      <c r="U12" s="84" t="s">
        <v>150</v>
      </c>
      <c r="V12" s="84" t="s">
        <v>151</v>
      </c>
      <c r="W12" s="84" t="s">
        <v>152</v>
      </c>
      <c r="X12" s="84" t="s">
        <v>153</v>
      </c>
      <c r="Y12" s="84" t="s">
        <v>154</v>
      </c>
      <c r="Z12" s="84" t="s">
        <v>155</v>
      </c>
      <c r="AA12" s="84" t="s">
        <v>156</v>
      </c>
      <c r="AB12" s="84" t="s">
        <v>157</v>
      </c>
      <c r="AC12" s="84" t="s">
        <v>158</v>
      </c>
      <c r="AD12" s="84" t="s">
        <v>159</v>
      </c>
      <c r="AE12" s="84" t="s">
        <v>160</v>
      </c>
      <c r="AF12" s="84" t="s">
        <v>161</v>
      </c>
      <c r="AG12" s="84" t="s">
        <v>162</v>
      </c>
      <c r="AH12" s="84" t="s">
        <v>163</v>
      </c>
      <c r="AI12" s="84" t="s">
        <v>164</v>
      </c>
      <c r="AJ12" s="84" t="s">
        <v>165</v>
      </c>
      <c r="AK12" s="84" t="s">
        <v>166</v>
      </c>
    </row>
    <row r="13" spans="1:37" x14ac:dyDescent="0.3">
      <c r="B13" t="s">
        <v>167</v>
      </c>
      <c r="C13" s="88" t="s">
        <v>82</v>
      </c>
      <c r="D13" s="82">
        <f>D2/$B2</f>
        <v>0.46857142857142853</v>
      </c>
      <c r="E13" s="82">
        <f t="shared" ref="E13:AK14" si="0">E2/$B2</f>
        <v>1.4914285714285713</v>
      </c>
      <c r="F13" s="82">
        <f>F2/$B2</f>
        <v>2.8542857142857145</v>
      </c>
      <c r="G13" s="82">
        <f t="shared" si="0"/>
        <v>0.1142857142857143</v>
      </c>
      <c r="H13" s="82">
        <f t="shared" si="0"/>
        <v>7.8342857142857145</v>
      </c>
      <c r="I13" s="82">
        <v>0</v>
      </c>
      <c r="J13" s="82">
        <f t="shared" si="0"/>
        <v>0.27714285714285714</v>
      </c>
      <c r="K13" s="82">
        <f t="shared" si="0"/>
        <v>0.74571428571428566</v>
      </c>
      <c r="L13" s="82">
        <f t="shared" si="0"/>
        <v>0.90285714285714291</v>
      </c>
      <c r="M13" s="82">
        <f t="shared" si="0"/>
        <v>0.55999999999999994</v>
      </c>
      <c r="N13" s="82">
        <f t="shared" si="0"/>
        <v>0.10571428571428572</v>
      </c>
      <c r="O13" s="82">
        <f t="shared" si="0"/>
        <v>4.2857142857142858E-2</v>
      </c>
      <c r="P13" s="82">
        <f t="shared" si="0"/>
        <v>0.72857142857142854</v>
      </c>
      <c r="Q13" s="82">
        <f t="shared" si="0"/>
        <v>6.8571428571428575E-2</v>
      </c>
      <c r="R13" s="82">
        <f t="shared" si="0"/>
        <v>0.28857142857142859</v>
      </c>
      <c r="S13" s="82">
        <f t="shared" si="0"/>
        <v>0.92285714285714282</v>
      </c>
      <c r="T13" s="82">
        <f t="shared" si="0"/>
        <v>1.8599999999999999</v>
      </c>
      <c r="U13" s="82">
        <f t="shared" si="0"/>
        <v>8.7171428571428571</v>
      </c>
      <c r="V13" s="82">
        <f t="shared" si="0"/>
        <v>0.13999999999999999</v>
      </c>
      <c r="W13" s="82">
        <f t="shared" si="0"/>
        <v>0.26857142857142857</v>
      </c>
      <c r="X13" s="82">
        <f t="shared" si="0"/>
        <v>17.68</v>
      </c>
      <c r="Y13" s="82">
        <f t="shared" si="0"/>
        <v>9.2514285714285727</v>
      </c>
      <c r="Z13" s="82">
        <f t="shared" si="0"/>
        <v>9.6285714285714299</v>
      </c>
      <c r="AA13" s="82">
        <f t="shared" si="0"/>
        <v>51.44</v>
      </c>
      <c r="AB13" s="82">
        <f t="shared" si="0"/>
        <v>1.5714285714285714</v>
      </c>
      <c r="AC13" s="82">
        <f t="shared" si="0"/>
        <v>0.60571428571428576</v>
      </c>
      <c r="AD13" s="82">
        <f t="shared" si="0"/>
        <v>0.31142857142857144</v>
      </c>
      <c r="AE13" s="82">
        <f t="shared" si="0"/>
        <v>1.1199999999999999</v>
      </c>
      <c r="AF13" s="82">
        <f t="shared" si="0"/>
        <v>6.805714285714286</v>
      </c>
      <c r="AG13" s="82">
        <f t="shared" si="0"/>
        <v>2.96</v>
      </c>
      <c r="AH13" s="82">
        <f t="shared" si="0"/>
        <v>0.49428571428571427</v>
      </c>
      <c r="AI13" s="82">
        <f t="shared" si="0"/>
        <v>1.1885714285714286</v>
      </c>
      <c r="AJ13" s="82">
        <f t="shared" si="0"/>
        <v>10.857142857142858</v>
      </c>
      <c r="AK13" s="82">
        <f t="shared" si="0"/>
        <v>372.6685714285714</v>
      </c>
    </row>
    <row r="14" spans="1:37" x14ac:dyDescent="0.3">
      <c r="C14" s="88" t="s">
        <v>83</v>
      </c>
      <c r="D14" s="82">
        <v>0</v>
      </c>
      <c r="E14" s="82">
        <f t="shared" si="0"/>
        <v>1.2655172413793103</v>
      </c>
      <c r="F14" s="82">
        <f t="shared" si="0"/>
        <v>7.8068965517241384</v>
      </c>
      <c r="G14" s="82">
        <f t="shared" si="0"/>
        <v>0.12758620689655173</v>
      </c>
      <c r="H14" s="82">
        <f t="shared" si="0"/>
        <v>9.4551724137931039</v>
      </c>
      <c r="I14" s="82">
        <v>0</v>
      </c>
      <c r="J14" s="82">
        <f t="shared" si="0"/>
        <v>0.2103448275862069</v>
      </c>
      <c r="K14" s="82">
        <f t="shared" si="0"/>
        <v>1.0655172413793104</v>
      </c>
      <c r="L14" s="82">
        <f t="shared" si="0"/>
        <v>0.9758620689655173</v>
      </c>
      <c r="M14" s="82">
        <f t="shared" si="0"/>
        <v>0.79999999999999993</v>
      </c>
      <c r="N14" s="82">
        <f t="shared" si="0"/>
        <v>0.12758620689655173</v>
      </c>
      <c r="O14" s="82">
        <f t="shared" si="0"/>
        <v>6.8965517241379309E-2</v>
      </c>
      <c r="P14" s="82">
        <f t="shared" si="0"/>
        <v>0.95172413793103439</v>
      </c>
      <c r="Q14" s="82">
        <f t="shared" si="0"/>
        <v>3.4482758620689655E-2</v>
      </c>
      <c r="R14" s="82">
        <f t="shared" si="0"/>
        <v>0.39999999999999997</v>
      </c>
      <c r="S14" s="82">
        <f t="shared" si="0"/>
        <v>1.7482758620689656</v>
      </c>
      <c r="T14" s="82">
        <f t="shared" si="0"/>
        <v>3.0655172413793106</v>
      </c>
      <c r="U14" s="82">
        <f t="shared" si="0"/>
        <v>9.3517241379310345</v>
      </c>
      <c r="V14" s="82">
        <f t="shared" si="0"/>
        <v>0.37586206896551727</v>
      </c>
      <c r="W14" s="82">
        <f t="shared" si="0"/>
        <v>6.5517241379310351E-2</v>
      </c>
      <c r="X14" s="82">
        <f t="shared" si="0"/>
        <v>20.617241379310347</v>
      </c>
      <c r="Y14" s="82">
        <f t="shared" si="0"/>
        <v>13.6</v>
      </c>
      <c r="Z14" s="82">
        <f t="shared" si="0"/>
        <v>5.5724137931034488</v>
      </c>
      <c r="AA14" s="82">
        <f t="shared" si="0"/>
        <v>9.4655172413793096</v>
      </c>
      <c r="AB14" s="82">
        <f t="shared" si="0"/>
        <v>1.9827586206896552</v>
      </c>
      <c r="AC14" s="82">
        <f t="shared" si="0"/>
        <v>0.49310344827586206</v>
      </c>
      <c r="AD14" s="82">
        <f t="shared" si="0"/>
        <v>0.46896551724137936</v>
      </c>
      <c r="AE14" s="82">
        <f t="shared" si="0"/>
        <v>1.2586206896551724</v>
      </c>
      <c r="AF14" s="82">
        <f t="shared" si="0"/>
        <v>4.9965517241379311</v>
      </c>
      <c r="AG14" s="82">
        <f t="shared" si="0"/>
        <v>2.2137931034482761</v>
      </c>
      <c r="AH14" s="82">
        <f t="shared" si="0"/>
        <v>0.38275862068965522</v>
      </c>
      <c r="AI14" s="82">
        <f t="shared" si="0"/>
        <v>1.1758620689655173</v>
      </c>
      <c r="AJ14" s="82">
        <f t="shared" si="0"/>
        <v>13.103448275862069</v>
      </c>
      <c r="AK14" s="82">
        <f t="shared" si="0"/>
        <v>450.59655172413795</v>
      </c>
    </row>
    <row r="15" spans="1:37" x14ac:dyDescent="0.3">
      <c r="C15" s="88" t="s">
        <v>84</v>
      </c>
      <c r="D15" s="82">
        <f t="shared" ref="D15:AK18" si="1">D4/$B4</f>
        <v>0.56052631578947365</v>
      </c>
      <c r="E15" s="82">
        <f t="shared" si="1"/>
        <v>1.6263157894736842</v>
      </c>
      <c r="F15" s="82">
        <f t="shared" si="1"/>
        <v>6.5473684210526315</v>
      </c>
      <c r="G15" s="82">
        <f t="shared" si="1"/>
        <v>0.13947368421052633</v>
      </c>
      <c r="H15" s="82">
        <f t="shared" si="1"/>
        <v>6.7</v>
      </c>
      <c r="I15" s="82">
        <f t="shared" si="1"/>
        <v>1.2026315789473685</v>
      </c>
      <c r="J15" s="82">
        <f t="shared" si="1"/>
        <v>0.16052631578947368</v>
      </c>
      <c r="K15" s="82">
        <v>0</v>
      </c>
      <c r="L15" s="82">
        <f t="shared" si="1"/>
        <v>0.83947368421052637</v>
      </c>
      <c r="M15" s="82">
        <f t="shared" si="1"/>
        <v>0.61052631578947369</v>
      </c>
      <c r="N15" s="82">
        <f t="shared" si="1"/>
        <v>8.4210526315789486E-2</v>
      </c>
      <c r="O15" s="82">
        <f t="shared" si="1"/>
        <v>9.2105263157894732E-2</v>
      </c>
      <c r="P15" s="82">
        <f t="shared" si="1"/>
        <v>0.71052631578947378</v>
      </c>
      <c r="Q15" s="82">
        <f t="shared" si="1"/>
        <v>3.4210526315789476E-2</v>
      </c>
      <c r="R15" s="82">
        <f t="shared" si="1"/>
        <v>0.34473684210526317</v>
      </c>
      <c r="S15" s="82">
        <f t="shared" si="1"/>
        <v>0.79736842105263162</v>
      </c>
      <c r="T15" s="82">
        <f t="shared" si="1"/>
        <v>1.0289473684210526</v>
      </c>
      <c r="U15" s="82">
        <f t="shared" si="1"/>
        <v>7.4973684210526317</v>
      </c>
      <c r="V15" s="82">
        <f t="shared" si="1"/>
        <v>0.24736842105263157</v>
      </c>
      <c r="W15" s="82">
        <f t="shared" si="1"/>
        <v>9.4736842105263161E-2</v>
      </c>
      <c r="X15" s="82">
        <f t="shared" si="1"/>
        <v>16.623684210526317</v>
      </c>
      <c r="Y15" s="82">
        <f t="shared" si="1"/>
        <v>8.2631578947368425</v>
      </c>
      <c r="Z15" s="82">
        <f t="shared" si="1"/>
        <v>9.5710526315789473</v>
      </c>
      <c r="AA15" s="82">
        <f t="shared" si="1"/>
        <v>15.044736842105264</v>
      </c>
      <c r="AB15" s="82">
        <f t="shared" si="1"/>
        <v>1.7026315789473685</v>
      </c>
      <c r="AC15" s="82">
        <f t="shared" si="1"/>
        <v>0.37631578947368421</v>
      </c>
      <c r="AD15" s="82">
        <f t="shared" si="1"/>
        <v>0.24736842105263157</v>
      </c>
      <c r="AE15" s="82">
        <f t="shared" si="1"/>
        <v>0.88947368421052631</v>
      </c>
      <c r="AF15" s="82">
        <f t="shared" si="1"/>
        <v>6.2684210526315791</v>
      </c>
      <c r="AG15" s="82">
        <f t="shared" si="1"/>
        <v>2.3078947368421052</v>
      </c>
      <c r="AH15" s="82">
        <f t="shared" si="1"/>
        <v>0.24736842105263157</v>
      </c>
      <c r="AI15" s="82">
        <f t="shared" si="1"/>
        <v>0.97631578947368425</v>
      </c>
      <c r="AJ15" s="82">
        <f t="shared" si="1"/>
        <v>9.181578947368422</v>
      </c>
      <c r="AK15" s="82">
        <f t="shared" si="1"/>
        <v>342.95789473684215</v>
      </c>
    </row>
    <row r="16" spans="1:37" x14ac:dyDescent="0.3">
      <c r="C16" s="88" t="s">
        <v>85</v>
      </c>
      <c r="D16" s="82">
        <f t="shared" si="1"/>
        <v>1.3147058823529412</v>
      </c>
      <c r="E16" s="82">
        <f t="shared" si="1"/>
        <v>1.5352941176470587</v>
      </c>
      <c r="F16" s="82">
        <f t="shared" si="1"/>
        <v>5.9352941176470591</v>
      </c>
      <c r="G16" s="82">
        <f t="shared" si="1"/>
        <v>5.8823529411764712E-2</v>
      </c>
      <c r="H16" s="82">
        <f t="shared" si="1"/>
        <v>15.4</v>
      </c>
      <c r="I16" s="82">
        <f t="shared" si="1"/>
        <v>3.6705882352941179</v>
      </c>
      <c r="J16" s="82">
        <f t="shared" si="1"/>
        <v>0.26470588235294118</v>
      </c>
      <c r="K16" s="82">
        <f t="shared" si="1"/>
        <v>0.29705882352941176</v>
      </c>
      <c r="L16" s="82">
        <f t="shared" si="1"/>
        <v>1.0323529411764705</v>
      </c>
      <c r="M16" s="82">
        <f t="shared" si="1"/>
        <v>1.1029411764705883</v>
      </c>
      <c r="N16" s="82">
        <f t="shared" si="1"/>
        <v>0.15588235294117647</v>
      </c>
      <c r="O16" s="82">
        <f t="shared" si="1"/>
        <v>0.05</v>
      </c>
      <c r="P16" s="82">
        <f t="shared" si="1"/>
        <v>0.94117647058823539</v>
      </c>
      <c r="Q16" s="82">
        <f t="shared" si="1"/>
        <v>3.2352941176470591E-2</v>
      </c>
      <c r="R16" s="82">
        <f t="shared" si="1"/>
        <v>0.29705882352941176</v>
      </c>
      <c r="S16" s="82">
        <f t="shared" si="1"/>
        <v>1.1411764705882352</v>
      </c>
      <c r="T16" s="82">
        <f t="shared" si="1"/>
        <v>1.9147058823529413</v>
      </c>
      <c r="U16" s="82">
        <f t="shared" si="1"/>
        <v>9.5647058823529427</v>
      </c>
      <c r="V16" s="82">
        <f t="shared" si="1"/>
        <v>0.1676470588235294</v>
      </c>
      <c r="W16" s="82">
        <f t="shared" si="1"/>
        <v>0.23529411764705885</v>
      </c>
      <c r="X16" s="82">
        <f t="shared" si="1"/>
        <v>18.502941176470589</v>
      </c>
      <c r="Y16" s="82">
        <f t="shared" si="1"/>
        <v>11.111764705882354</v>
      </c>
      <c r="Z16" s="82">
        <f t="shared" si="1"/>
        <v>12.761764705882353</v>
      </c>
      <c r="AA16" s="82">
        <f t="shared" si="1"/>
        <v>10.35</v>
      </c>
      <c r="AB16" s="82">
        <f t="shared" si="1"/>
        <v>1.6558823529411766</v>
      </c>
      <c r="AC16" s="82">
        <f t="shared" si="1"/>
        <v>0.45882352941176474</v>
      </c>
      <c r="AD16" s="82">
        <f t="shared" si="1"/>
        <v>0.41764705882352943</v>
      </c>
      <c r="AE16" s="82">
        <f t="shared" si="1"/>
        <v>1.0735294117647058</v>
      </c>
      <c r="AF16" s="82">
        <f t="shared" si="1"/>
        <v>7.5941176470588241</v>
      </c>
      <c r="AG16" s="82">
        <f t="shared" si="1"/>
        <v>1.4323529411764706</v>
      </c>
      <c r="AH16" s="82">
        <f t="shared" si="1"/>
        <v>0.37352941176470589</v>
      </c>
      <c r="AI16" s="82">
        <f t="shared" si="1"/>
        <v>1.2882352941176471</v>
      </c>
      <c r="AJ16" s="82">
        <f t="shared" si="1"/>
        <v>12.45</v>
      </c>
      <c r="AK16" s="82">
        <f t="shared" si="1"/>
        <v>621.95294117647052</v>
      </c>
    </row>
    <row r="17" spans="3:37" x14ac:dyDescent="0.3">
      <c r="C17" s="92" t="s">
        <v>86</v>
      </c>
      <c r="D17" s="82">
        <f t="shared" si="1"/>
        <v>2.2285714285714282</v>
      </c>
      <c r="E17" s="82">
        <f t="shared" si="1"/>
        <v>3.7333333333333329</v>
      </c>
      <c r="F17" s="82">
        <f t="shared" si="1"/>
        <v>13.299999999999999</v>
      </c>
      <c r="G17" s="82">
        <f t="shared" si="1"/>
        <v>0.25238095238095237</v>
      </c>
      <c r="H17" s="82">
        <f t="shared" si="1"/>
        <v>52.252380952380953</v>
      </c>
      <c r="I17" s="82">
        <f t="shared" si="1"/>
        <v>1.4095238095238094</v>
      </c>
      <c r="J17" s="82">
        <f t="shared" si="1"/>
        <v>0.21904761904761905</v>
      </c>
      <c r="K17" s="82">
        <f t="shared" si="1"/>
        <v>0.48095238095238091</v>
      </c>
      <c r="L17" s="82">
        <f t="shared" si="1"/>
        <v>2.0904761904761902</v>
      </c>
      <c r="M17" s="82">
        <f t="shared" si="1"/>
        <v>1.1047619047619046</v>
      </c>
      <c r="N17" s="82">
        <f t="shared" si="1"/>
        <v>0.19999999999999998</v>
      </c>
      <c r="O17" s="82">
        <f t="shared" si="1"/>
        <v>0.24285714285714285</v>
      </c>
      <c r="P17" s="82">
        <f t="shared" si="1"/>
        <v>1.7</v>
      </c>
      <c r="Q17" s="82">
        <f t="shared" si="1"/>
        <v>0.19523809523809521</v>
      </c>
      <c r="R17" s="82">
        <f t="shared" si="1"/>
        <v>0.69523809523809521</v>
      </c>
      <c r="S17" s="82">
        <f t="shared" si="1"/>
        <v>1.6523809523809525</v>
      </c>
      <c r="T17" s="82">
        <f t="shared" si="1"/>
        <v>1.861904761904762</v>
      </c>
      <c r="U17" s="82">
        <f t="shared" si="1"/>
        <v>16.74285714285714</v>
      </c>
      <c r="V17" s="82">
        <f t="shared" si="1"/>
        <v>0.72380952380952379</v>
      </c>
      <c r="W17" s="82">
        <f t="shared" si="1"/>
        <v>0.1714285714285714</v>
      </c>
      <c r="X17" s="82">
        <f t="shared" si="1"/>
        <v>40.585714285714289</v>
      </c>
      <c r="Y17" s="82">
        <f t="shared" si="1"/>
        <v>16.314285714285713</v>
      </c>
      <c r="Z17" s="82">
        <f t="shared" si="1"/>
        <v>70.966666666666669</v>
      </c>
      <c r="AA17" s="82">
        <f t="shared" si="1"/>
        <v>120.75238095238095</v>
      </c>
      <c r="AB17" s="82">
        <f t="shared" si="1"/>
        <v>3.0285714285714285</v>
      </c>
      <c r="AC17" s="82">
        <f t="shared" si="1"/>
        <v>0.86190476190476184</v>
      </c>
      <c r="AD17" s="82">
        <f t="shared" si="1"/>
        <v>0.39047619047619042</v>
      </c>
      <c r="AE17" s="82">
        <f t="shared" si="1"/>
        <v>0.53809523809523807</v>
      </c>
      <c r="AF17" s="82">
        <f t="shared" si="1"/>
        <v>13.2</v>
      </c>
      <c r="AG17" s="82">
        <f t="shared" si="1"/>
        <v>3.4285714285714284</v>
      </c>
      <c r="AH17" s="82">
        <f t="shared" si="1"/>
        <v>0.40952380952380951</v>
      </c>
      <c r="AI17" s="82">
        <f t="shared" si="1"/>
        <v>2.3238095238095235</v>
      </c>
      <c r="AJ17" s="82">
        <f t="shared" si="1"/>
        <v>24.361904761904761</v>
      </c>
      <c r="AK17" s="82">
        <f t="shared" si="1"/>
        <v>1496.4333333333334</v>
      </c>
    </row>
    <row r="18" spans="3:37" x14ac:dyDescent="0.3">
      <c r="C18" s="92" t="s">
        <v>87</v>
      </c>
      <c r="D18" s="82">
        <f>D7/$B7</f>
        <v>0.90714285714285725</v>
      </c>
      <c r="E18" s="82">
        <f t="shared" si="1"/>
        <v>1.7392857142857143</v>
      </c>
      <c r="F18" s="82">
        <f t="shared" si="1"/>
        <v>6.7321428571428577</v>
      </c>
      <c r="G18" s="82">
        <f t="shared" si="1"/>
        <v>9.285714285714286E-2</v>
      </c>
      <c r="H18" s="82">
        <f t="shared" si="1"/>
        <v>3.1892857142857145</v>
      </c>
      <c r="I18" s="82">
        <f t="shared" si="1"/>
        <v>0.80714285714285716</v>
      </c>
      <c r="J18" s="82">
        <f t="shared" si="1"/>
        <v>0.27142857142857146</v>
      </c>
      <c r="K18" s="82">
        <f t="shared" si="1"/>
        <v>1.1035714285714286</v>
      </c>
      <c r="L18" s="82">
        <f t="shared" si="1"/>
        <v>0.87142857142857144</v>
      </c>
      <c r="M18" s="82">
        <f t="shared" si="1"/>
        <v>1.0821428571428571</v>
      </c>
      <c r="N18" s="82">
        <f t="shared" si="1"/>
        <v>0.20714285714285713</v>
      </c>
      <c r="O18" s="82">
        <f t="shared" si="1"/>
        <v>7.1428571428571438E-2</v>
      </c>
      <c r="P18" s="82">
        <f t="shared" si="1"/>
        <v>0.8214285714285714</v>
      </c>
      <c r="Q18" s="82">
        <f t="shared" si="1"/>
        <v>2.1428571428571429E-2</v>
      </c>
      <c r="R18" s="82">
        <f t="shared" si="1"/>
        <v>0.25357142857142856</v>
      </c>
      <c r="S18" s="82">
        <f t="shared" si="1"/>
        <v>1.0535714285714286</v>
      </c>
      <c r="T18" s="82">
        <f t="shared" si="1"/>
        <v>3.1750000000000003</v>
      </c>
      <c r="U18" s="82">
        <f t="shared" si="1"/>
        <v>8.7035714285714292</v>
      </c>
      <c r="V18" s="82">
        <f t="shared" si="1"/>
        <v>0.12142857142857144</v>
      </c>
      <c r="W18" s="82">
        <v>0</v>
      </c>
      <c r="X18" s="82">
        <f t="shared" si="1"/>
        <v>20.407142857142858</v>
      </c>
      <c r="Y18" s="82">
        <f t="shared" si="1"/>
        <v>10.489285714285716</v>
      </c>
      <c r="Z18" s="82">
        <f t="shared" si="1"/>
        <v>8.6214285714285719</v>
      </c>
      <c r="AA18" s="82">
        <f t="shared" si="1"/>
        <v>15.55</v>
      </c>
      <c r="AB18" s="82">
        <f t="shared" si="1"/>
        <v>1.9178571428571429</v>
      </c>
      <c r="AC18" s="82">
        <f t="shared" si="1"/>
        <v>0.51071428571428568</v>
      </c>
      <c r="AD18" s="82">
        <f t="shared" si="1"/>
        <v>0.39642857142857146</v>
      </c>
      <c r="AE18" s="82">
        <f t="shared" si="1"/>
        <v>1.3535714285714286</v>
      </c>
      <c r="AF18" s="82">
        <f t="shared" si="1"/>
        <v>8.507142857142858</v>
      </c>
      <c r="AG18" s="82">
        <f t="shared" si="1"/>
        <v>2.5714285714285716</v>
      </c>
      <c r="AH18" s="82">
        <f t="shared" si="1"/>
        <v>0.27500000000000002</v>
      </c>
      <c r="AI18" s="82">
        <f t="shared" si="1"/>
        <v>1.1357142857142859</v>
      </c>
      <c r="AJ18" s="82">
        <f t="shared" si="1"/>
        <v>9.7464285714285719</v>
      </c>
      <c r="AK18" s="82">
        <f t="shared" si="1"/>
        <v>316.96785714285716</v>
      </c>
    </row>
    <row r="19" spans="3:37" x14ac:dyDescent="0.3">
      <c r="C19" s="92" t="s">
        <v>88</v>
      </c>
      <c r="D19" s="82">
        <f t="shared" ref="D19:AK20" si="2">D8/$B8</f>
        <v>1.0419580419580419</v>
      </c>
      <c r="E19" s="82">
        <f t="shared" si="2"/>
        <v>1.048951048951049</v>
      </c>
      <c r="F19" s="82">
        <f>F8/$B8</f>
        <v>4.7039627039627039</v>
      </c>
      <c r="G19" s="82">
        <f t="shared" si="2"/>
        <v>6.75990675990676E-2</v>
      </c>
      <c r="H19" s="82">
        <f t="shared" si="2"/>
        <v>10.79020979020979</v>
      </c>
      <c r="I19" s="82">
        <f t="shared" si="2"/>
        <v>5.5944055944055944E-2</v>
      </c>
      <c r="J19" s="82">
        <f t="shared" si="2"/>
        <v>0.20979020979020979</v>
      </c>
      <c r="K19" s="82">
        <f t="shared" si="2"/>
        <v>0.7202797202797202</v>
      </c>
      <c r="L19" s="82">
        <f t="shared" si="2"/>
        <v>0.82750582750582746</v>
      </c>
      <c r="M19" s="82">
        <f t="shared" si="2"/>
        <v>1.0396270396270395</v>
      </c>
      <c r="N19" s="82">
        <f t="shared" si="2"/>
        <v>9.7902097902097904E-2</v>
      </c>
      <c r="O19" s="82">
        <f t="shared" si="2"/>
        <v>5.3613053613053616E-2</v>
      </c>
      <c r="P19" s="82">
        <f t="shared" si="2"/>
        <v>0.67365967365967372</v>
      </c>
      <c r="Q19" s="82">
        <f t="shared" si="2"/>
        <v>2.3310023310023312E-2</v>
      </c>
      <c r="R19" s="82">
        <f t="shared" si="2"/>
        <v>0.3752913752913753</v>
      </c>
      <c r="S19" s="82">
        <f t="shared" si="2"/>
        <v>0.72261072261072268</v>
      </c>
      <c r="T19" s="82">
        <f t="shared" si="2"/>
        <v>0.91142191142191142</v>
      </c>
      <c r="U19" s="82">
        <f t="shared" si="2"/>
        <v>7.1118881118881125</v>
      </c>
      <c r="V19" s="82">
        <f t="shared" si="2"/>
        <v>0.28904428904428903</v>
      </c>
      <c r="W19" s="82">
        <v>0</v>
      </c>
      <c r="X19" s="82">
        <f t="shared" si="2"/>
        <v>15.787878787878789</v>
      </c>
      <c r="Y19" s="82">
        <f t="shared" si="2"/>
        <v>9.5664335664335667</v>
      </c>
      <c r="Z19" s="82">
        <f t="shared" si="2"/>
        <v>10.792540792540791</v>
      </c>
      <c r="AA19" s="82">
        <f t="shared" si="2"/>
        <v>6.0932400932400936</v>
      </c>
      <c r="AB19" s="82">
        <f t="shared" si="2"/>
        <v>1.4825174825174825</v>
      </c>
      <c r="AC19" s="82">
        <f t="shared" si="2"/>
        <v>0.36363636363636365</v>
      </c>
      <c r="AD19" s="82">
        <f t="shared" si="2"/>
        <v>0.32634032634032634</v>
      </c>
      <c r="AE19" s="82">
        <f t="shared" si="2"/>
        <v>1.7925407925407926</v>
      </c>
      <c r="AF19" s="82">
        <f t="shared" si="2"/>
        <v>7.6946386946386944</v>
      </c>
      <c r="AG19" s="82">
        <f t="shared" si="2"/>
        <v>2.044289044289044</v>
      </c>
      <c r="AH19" s="82">
        <f t="shared" si="2"/>
        <v>0.21911421911421911</v>
      </c>
      <c r="AI19" s="82">
        <f t="shared" si="2"/>
        <v>0.92540792540792549</v>
      </c>
      <c r="AJ19" s="82">
        <f t="shared" si="2"/>
        <v>9.1608391608391599</v>
      </c>
      <c r="AK19" s="82">
        <f t="shared" si="2"/>
        <v>384.86247086247084</v>
      </c>
    </row>
    <row r="20" spans="3:37" x14ac:dyDescent="0.3">
      <c r="C20" s="93" t="s">
        <v>89</v>
      </c>
      <c r="D20" s="82">
        <f>D9/$B9</f>
        <v>1.5874999999999999</v>
      </c>
      <c r="E20" s="82">
        <f>E9/$B9</f>
        <v>2.8125</v>
      </c>
      <c r="F20" s="82">
        <f>F9/$B9</f>
        <v>12.612499999999999</v>
      </c>
      <c r="G20" s="82">
        <f t="shared" si="2"/>
        <v>0.25</v>
      </c>
      <c r="H20" s="82">
        <f t="shared" si="2"/>
        <v>18.331249999999997</v>
      </c>
      <c r="I20" s="82">
        <v>0</v>
      </c>
      <c r="J20" s="82">
        <f t="shared" si="2"/>
        <v>0.47499999999999998</v>
      </c>
      <c r="K20" s="82">
        <f t="shared" si="2"/>
        <v>3.0249999999999999</v>
      </c>
      <c r="L20" s="82">
        <f t="shared" si="2"/>
        <v>1.35625</v>
      </c>
      <c r="M20" s="82">
        <f t="shared" si="2"/>
        <v>0.77499999999999991</v>
      </c>
      <c r="N20" s="82">
        <f t="shared" si="2"/>
        <v>0.16875000000000001</v>
      </c>
      <c r="O20" s="82">
        <f t="shared" si="2"/>
        <v>0.14374999999999999</v>
      </c>
      <c r="P20" s="82">
        <f t="shared" si="2"/>
        <v>1.2062499999999998</v>
      </c>
      <c r="Q20" s="82">
        <f t="shared" si="2"/>
        <v>0.25624999999999998</v>
      </c>
      <c r="R20" s="82">
        <f t="shared" si="2"/>
        <v>1.0562499999999999</v>
      </c>
      <c r="S20" s="82">
        <f t="shared" si="2"/>
        <v>3.2062499999999998</v>
      </c>
      <c r="T20" s="82">
        <f t="shared" si="2"/>
        <v>4.0687499999999996</v>
      </c>
      <c r="U20" s="82">
        <f t="shared" si="2"/>
        <v>15.231249999999999</v>
      </c>
      <c r="V20" s="82">
        <f t="shared" si="2"/>
        <v>0.21249999999999999</v>
      </c>
      <c r="W20" s="82">
        <f t="shared" si="2"/>
        <v>0.11874999999999999</v>
      </c>
      <c r="X20" s="82">
        <f t="shared" si="2"/>
        <v>28.581249999999997</v>
      </c>
      <c r="Y20" s="82">
        <f t="shared" si="2"/>
        <v>23.612500000000001</v>
      </c>
      <c r="Z20" s="82">
        <f t="shared" si="2"/>
        <v>18.637499999999999</v>
      </c>
      <c r="AA20" s="82">
        <f t="shared" si="2"/>
        <v>193.05624999999998</v>
      </c>
      <c r="AB20" s="82">
        <f t="shared" si="2"/>
        <v>3.5187499999999998</v>
      </c>
      <c r="AC20" s="82">
        <f t="shared" si="2"/>
        <v>1.0562499999999999</v>
      </c>
      <c r="AD20" s="82">
        <f t="shared" si="2"/>
        <v>0.65</v>
      </c>
      <c r="AE20" s="82">
        <f t="shared" si="2"/>
        <v>1.5625</v>
      </c>
      <c r="AF20" s="82">
        <f t="shared" si="2"/>
        <v>7.2249999999999996</v>
      </c>
      <c r="AG20" s="82">
        <f t="shared" si="2"/>
        <v>3.53125</v>
      </c>
      <c r="AH20" s="82">
        <f t="shared" si="2"/>
        <v>0.53749999999999998</v>
      </c>
      <c r="AI20" s="82">
        <f t="shared" si="2"/>
        <v>1.6937499999999999</v>
      </c>
      <c r="AJ20" s="82">
        <f t="shared" si="2"/>
        <v>15.00625</v>
      </c>
      <c r="AK20" s="82">
        <f t="shared" si="2"/>
        <v>433.41874999999999</v>
      </c>
    </row>
    <row r="21" spans="3:37" x14ac:dyDescent="0.3">
      <c r="C21" s="93" t="s">
        <v>90</v>
      </c>
      <c r="D21" s="82">
        <v>0</v>
      </c>
      <c r="E21" s="82">
        <f t="shared" ref="E21:AK21" si="3">E10/$B10</f>
        <v>2.5227272727272725</v>
      </c>
      <c r="F21" s="82">
        <f t="shared" si="3"/>
        <v>6.4409090909090905</v>
      </c>
      <c r="G21" s="82">
        <f t="shared" si="3"/>
        <v>0.16818181818181815</v>
      </c>
      <c r="H21" s="82">
        <f t="shared" si="3"/>
        <v>10.654545454545454</v>
      </c>
      <c r="I21" s="82">
        <f t="shared" si="3"/>
        <v>10.263636363636362</v>
      </c>
      <c r="J21" s="82">
        <f t="shared" si="3"/>
        <v>0.40909090909090906</v>
      </c>
      <c r="K21" s="82">
        <f t="shared" si="3"/>
        <v>1.4045454545454543</v>
      </c>
      <c r="L21" s="82">
        <f t="shared" si="3"/>
        <v>1.0454545454545452</v>
      </c>
      <c r="M21" s="82">
        <f t="shared" si="3"/>
        <v>0.72727272727272729</v>
      </c>
      <c r="N21" s="82">
        <f t="shared" si="3"/>
        <v>0.16818181818181815</v>
      </c>
      <c r="O21" s="82">
        <f t="shared" si="3"/>
        <v>0.15909090909090906</v>
      </c>
      <c r="P21" s="82">
        <f t="shared" si="3"/>
        <v>0.91363636363636347</v>
      </c>
      <c r="Q21" s="82">
        <f t="shared" si="3"/>
        <v>0.12272727272727273</v>
      </c>
      <c r="R21" s="82">
        <f t="shared" si="3"/>
        <v>0.90454545454545443</v>
      </c>
      <c r="S21" s="82">
        <f t="shared" si="3"/>
        <v>1.9954545454545451</v>
      </c>
      <c r="T21" s="82">
        <f t="shared" si="3"/>
        <v>2.9590909090909085</v>
      </c>
      <c r="U21" s="82">
        <f t="shared" si="3"/>
        <v>10.286363636363635</v>
      </c>
      <c r="V21" s="82">
        <f t="shared" si="3"/>
        <v>0.32727272727272722</v>
      </c>
      <c r="W21" s="82">
        <v>0</v>
      </c>
      <c r="X21" s="82">
        <f>X10/$B10</f>
        <v>25.609090909090909</v>
      </c>
      <c r="Y21" s="82">
        <f t="shared" si="3"/>
        <v>15.572727272727271</v>
      </c>
      <c r="Z21" s="82">
        <f t="shared" si="3"/>
        <v>23.704545454545453</v>
      </c>
      <c r="AA21" s="82">
        <f t="shared" si="3"/>
        <v>68.649999999999991</v>
      </c>
      <c r="AB21" s="82">
        <f t="shared" si="3"/>
        <v>3.377272727272727</v>
      </c>
      <c r="AC21" s="82">
        <f t="shared" si="3"/>
        <v>0.85</v>
      </c>
      <c r="AD21" s="82">
        <f t="shared" si="3"/>
        <v>0.59545454545454546</v>
      </c>
      <c r="AE21" s="82">
        <f t="shared" si="3"/>
        <v>4.6090909090909093</v>
      </c>
      <c r="AF21" s="82">
        <f t="shared" si="3"/>
        <v>5.254545454545454</v>
      </c>
      <c r="AG21" s="82">
        <f t="shared" si="3"/>
        <v>3.2727272727272725</v>
      </c>
      <c r="AH21" s="82">
        <f t="shared" si="3"/>
        <v>0.64999999999999991</v>
      </c>
      <c r="AI21" s="82">
        <f t="shared" si="3"/>
        <v>1.4454545454545453</v>
      </c>
      <c r="AJ21" s="82">
        <f t="shared" si="3"/>
        <v>10.754545454545454</v>
      </c>
      <c r="AK21" s="82">
        <f t="shared" si="3"/>
        <v>357.21363636363634</v>
      </c>
    </row>
    <row r="22" spans="3:37" ht="16" x14ac:dyDescent="0.4">
      <c r="C22" s="83"/>
    </row>
    <row r="23" spans="3:37" ht="16" x14ac:dyDescent="0.4">
      <c r="C23" s="83"/>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4"/>
  <sheetViews>
    <sheetView showGridLines="0" showOutlineSymbols="0" showWhiteSpace="0" workbookViewId="0">
      <selection activeCell="N2" sqref="N2"/>
    </sheetView>
  </sheetViews>
  <sheetFormatPr defaultColWidth="8.83203125" defaultRowHeight="14" x14ac:dyDescent="0.3"/>
  <cols>
    <col min="1" max="11" width="15" bestFit="1" customWidth="1"/>
  </cols>
  <sheetData>
    <row r="1" spans="1:11" x14ac:dyDescent="0.3">
      <c r="A1" s="3" t="s">
        <v>0</v>
      </c>
      <c r="B1" s="49" t="s">
        <v>39</v>
      </c>
      <c r="C1" s="43" t="s">
        <v>0</v>
      </c>
      <c r="D1" s="49" t="s">
        <v>40</v>
      </c>
      <c r="E1" s="43" t="s">
        <v>0</v>
      </c>
      <c r="F1" s="49" t="s">
        <v>41</v>
      </c>
      <c r="G1" s="43" t="s">
        <v>0</v>
      </c>
      <c r="H1" s="43" t="s">
        <v>0</v>
      </c>
      <c r="I1" s="43" t="s">
        <v>0</v>
      </c>
      <c r="J1" s="43" t="s">
        <v>0</v>
      </c>
      <c r="K1" s="43" t="s">
        <v>0</v>
      </c>
    </row>
    <row r="2" spans="1:11" ht="44" customHeight="1" x14ac:dyDescent="0.3">
      <c r="A2" s="3" t="s">
        <v>0</v>
      </c>
      <c r="B2" s="43" t="s">
        <v>16</v>
      </c>
      <c r="C2" s="43" t="s">
        <v>0</v>
      </c>
      <c r="D2" s="43" t="s">
        <v>42</v>
      </c>
      <c r="E2" s="43" t="s">
        <v>0</v>
      </c>
      <c r="F2" s="43" t="s">
        <v>43</v>
      </c>
      <c r="G2" s="43" t="s">
        <v>0</v>
      </c>
      <c r="H2" s="43" t="s">
        <v>0</v>
      </c>
      <c r="I2" s="43" t="s">
        <v>0</v>
      </c>
      <c r="J2" s="43" t="s">
        <v>0</v>
      </c>
      <c r="K2" s="43" t="s">
        <v>0</v>
      </c>
    </row>
    <row r="3" spans="1:11" ht="44" customHeight="1" x14ac:dyDescent="0.3">
      <c r="A3" s="3" t="s">
        <v>0</v>
      </c>
      <c r="B3" s="43" t="s">
        <v>44</v>
      </c>
      <c r="C3" s="43" t="s">
        <v>0</v>
      </c>
      <c r="D3" s="43" t="s">
        <v>45</v>
      </c>
      <c r="E3" s="43" t="s">
        <v>0</v>
      </c>
      <c r="F3" s="43" t="s">
        <v>46</v>
      </c>
      <c r="G3" s="43" t="s">
        <v>0</v>
      </c>
      <c r="H3" s="43" t="s">
        <v>0</v>
      </c>
      <c r="I3" s="43" t="s">
        <v>0</v>
      </c>
      <c r="J3" s="43" t="s">
        <v>0</v>
      </c>
      <c r="K3" s="43" t="s">
        <v>0</v>
      </c>
    </row>
    <row r="4" spans="1:11" ht="44" customHeight="1" x14ac:dyDescent="0.3">
      <c r="A4" s="3" t="s">
        <v>0</v>
      </c>
      <c r="B4" s="43" t="s">
        <v>47</v>
      </c>
      <c r="C4" s="43" t="s">
        <v>0</v>
      </c>
      <c r="D4" s="43" t="s">
        <v>48</v>
      </c>
      <c r="E4" s="43" t="s">
        <v>0</v>
      </c>
      <c r="F4" s="43" t="s">
        <v>49</v>
      </c>
      <c r="G4" s="43" t="s">
        <v>0</v>
      </c>
      <c r="H4" s="43" t="s">
        <v>0</v>
      </c>
      <c r="I4" s="43" t="s">
        <v>0</v>
      </c>
      <c r="J4" s="43" t="s">
        <v>0</v>
      </c>
      <c r="K4" s="43" t="s">
        <v>0</v>
      </c>
    </row>
    <row r="5" spans="1:11" ht="44" customHeight="1" x14ac:dyDescent="0.3">
      <c r="A5" s="3" t="s">
        <v>0</v>
      </c>
      <c r="B5" s="43" t="s">
        <v>28</v>
      </c>
      <c r="C5" s="43" t="s">
        <v>0</v>
      </c>
      <c r="D5" s="43" t="s">
        <v>50</v>
      </c>
      <c r="E5" s="43" t="s">
        <v>0</v>
      </c>
      <c r="F5" s="43" t="s">
        <v>51</v>
      </c>
      <c r="G5" s="43" t="s">
        <v>0</v>
      </c>
      <c r="H5" s="43" t="s">
        <v>0</v>
      </c>
      <c r="I5" s="43" t="s">
        <v>0</v>
      </c>
      <c r="J5" s="43" t="s">
        <v>0</v>
      </c>
      <c r="K5" s="43" t="s">
        <v>0</v>
      </c>
    </row>
    <row r="6" spans="1:11" ht="44" customHeight="1" x14ac:dyDescent="0.3">
      <c r="A6" s="3" t="s">
        <v>0</v>
      </c>
      <c r="B6" s="43" t="s">
        <v>30</v>
      </c>
      <c r="C6" s="43" t="s">
        <v>0</v>
      </c>
      <c r="D6" s="43" t="s">
        <v>52</v>
      </c>
      <c r="E6" s="43" t="s">
        <v>0</v>
      </c>
      <c r="F6" s="43" t="s">
        <v>53</v>
      </c>
      <c r="G6" s="43" t="s">
        <v>0</v>
      </c>
      <c r="H6" s="43" t="s">
        <v>0</v>
      </c>
      <c r="I6" s="43" t="s">
        <v>0</v>
      </c>
      <c r="J6" s="43" t="s">
        <v>0</v>
      </c>
      <c r="K6" s="43" t="s">
        <v>0</v>
      </c>
    </row>
    <row r="7" spans="1:11" ht="44" customHeight="1" x14ac:dyDescent="0.3">
      <c r="A7" s="3" t="s">
        <v>0</v>
      </c>
      <c r="B7" s="43" t="s">
        <v>54</v>
      </c>
      <c r="C7" s="43" t="s">
        <v>0</v>
      </c>
      <c r="D7" s="43" t="s">
        <v>55</v>
      </c>
      <c r="E7" s="43" t="s">
        <v>0</v>
      </c>
      <c r="F7" s="43" t="s">
        <v>56</v>
      </c>
      <c r="G7" s="43" t="s">
        <v>0</v>
      </c>
      <c r="H7" s="43" t="s">
        <v>0</v>
      </c>
      <c r="I7" s="43" t="s">
        <v>0</v>
      </c>
      <c r="J7" s="43" t="s">
        <v>0</v>
      </c>
      <c r="K7" s="43" t="s">
        <v>0</v>
      </c>
    </row>
    <row r="8" spans="1:11" ht="44" customHeight="1" x14ac:dyDescent="0.3">
      <c r="A8" s="3" t="s">
        <v>0</v>
      </c>
      <c r="B8" s="47" t="s">
        <v>57</v>
      </c>
      <c r="C8" s="43" t="s">
        <v>0</v>
      </c>
      <c r="D8" s="43" t="s">
        <v>58</v>
      </c>
      <c r="E8" s="43" t="s">
        <v>0</v>
      </c>
      <c r="F8" s="43" t="s">
        <v>59</v>
      </c>
      <c r="G8" s="43" t="s">
        <v>0</v>
      </c>
      <c r="H8" s="43" t="s">
        <v>0</v>
      </c>
      <c r="I8" s="43" t="s">
        <v>0</v>
      </c>
      <c r="J8" s="43" t="s">
        <v>0</v>
      </c>
      <c r="K8" s="43" t="s">
        <v>0</v>
      </c>
    </row>
    <row r="9" spans="1:11" ht="44" customHeight="1" x14ac:dyDescent="0.3">
      <c r="A9" s="3" t="s">
        <v>0</v>
      </c>
      <c r="B9" s="48" t="s">
        <v>60</v>
      </c>
      <c r="C9" s="43" t="s">
        <v>0</v>
      </c>
      <c r="D9" s="43" t="s">
        <v>61</v>
      </c>
      <c r="E9" s="43" t="s">
        <v>0</v>
      </c>
      <c r="F9" s="43" t="s">
        <v>62</v>
      </c>
      <c r="G9" s="43" t="s">
        <v>0</v>
      </c>
      <c r="H9" s="43" t="s">
        <v>0</v>
      </c>
      <c r="I9" s="43" t="s">
        <v>0</v>
      </c>
      <c r="J9" s="43" t="s">
        <v>0</v>
      </c>
      <c r="K9" s="43" t="s">
        <v>0</v>
      </c>
    </row>
    <row r="10" spans="1:11" ht="44" customHeight="1" x14ac:dyDescent="0.3">
      <c r="A10" s="3" t="s">
        <v>0</v>
      </c>
      <c r="B10" s="45" t="s">
        <v>0</v>
      </c>
      <c r="C10" s="43" t="s">
        <v>0</v>
      </c>
      <c r="D10" s="43" t="s">
        <v>63</v>
      </c>
      <c r="E10" s="43" t="s">
        <v>0</v>
      </c>
      <c r="F10" s="43" t="s">
        <v>64</v>
      </c>
      <c r="G10" s="43" t="s">
        <v>0</v>
      </c>
      <c r="H10" s="43" t="s">
        <v>0</v>
      </c>
      <c r="I10" s="43" t="s">
        <v>0</v>
      </c>
      <c r="J10" s="43" t="s">
        <v>0</v>
      </c>
      <c r="K10" s="43" t="s">
        <v>0</v>
      </c>
    </row>
    <row r="11" spans="1:11" ht="44" customHeight="1" x14ac:dyDescent="0.3">
      <c r="A11" s="3" t="s">
        <v>0</v>
      </c>
      <c r="B11" s="46" t="s">
        <v>0</v>
      </c>
      <c r="C11" s="43" t="s">
        <v>0</v>
      </c>
      <c r="D11" s="43" t="s">
        <v>65</v>
      </c>
      <c r="E11" s="43" t="s">
        <v>0</v>
      </c>
      <c r="F11" s="43" t="s">
        <v>66</v>
      </c>
      <c r="G11" s="43" t="s">
        <v>0</v>
      </c>
      <c r="H11" s="43" t="s">
        <v>0</v>
      </c>
      <c r="I11" s="43" t="s">
        <v>0</v>
      </c>
      <c r="J11" s="43" t="s">
        <v>0</v>
      </c>
      <c r="K11" s="43" t="s">
        <v>0</v>
      </c>
    </row>
    <row r="12" spans="1:11" ht="44" customHeight="1" x14ac:dyDescent="0.3">
      <c r="A12" s="3" t="s">
        <v>0</v>
      </c>
      <c r="B12" s="42" t="s">
        <v>0</v>
      </c>
      <c r="C12" s="43" t="s">
        <v>0</v>
      </c>
      <c r="D12" s="43" t="s">
        <v>67</v>
      </c>
      <c r="E12" s="43" t="s">
        <v>0</v>
      </c>
      <c r="F12" s="43" t="s">
        <v>68</v>
      </c>
      <c r="G12" s="43" t="s">
        <v>0</v>
      </c>
      <c r="H12" s="43" t="s">
        <v>0</v>
      </c>
      <c r="I12" s="43" t="s">
        <v>0</v>
      </c>
      <c r="J12" s="43" t="s">
        <v>0</v>
      </c>
      <c r="K12" s="43" t="s">
        <v>0</v>
      </c>
    </row>
    <row r="13" spans="1:11" ht="64" customHeight="1" x14ac:dyDescent="0.3">
      <c r="A13" s="3" t="s">
        <v>0</v>
      </c>
      <c r="B13" s="44" t="s">
        <v>0</v>
      </c>
      <c r="C13" s="43" t="s">
        <v>0</v>
      </c>
      <c r="D13" s="43" t="s">
        <v>69</v>
      </c>
      <c r="E13" s="43" t="s">
        <v>0</v>
      </c>
      <c r="F13" s="43" t="s">
        <v>70</v>
      </c>
      <c r="G13" s="43" t="s">
        <v>0</v>
      </c>
      <c r="H13" s="43" t="s">
        <v>0</v>
      </c>
      <c r="I13" s="43" t="s">
        <v>0</v>
      </c>
      <c r="J13" s="43" t="s">
        <v>0</v>
      </c>
      <c r="K13" s="43" t="s">
        <v>0</v>
      </c>
    </row>
    <row r="14" spans="1:11" x14ac:dyDescent="0.3">
      <c r="A14" s="3" t="s">
        <v>0</v>
      </c>
      <c r="B14" s="39" t="s">
        <v>0</v>
      </c>
      <c r="C14" s="39" t="s">
        <v>0</v>
      </c>
      <c r="D14" s="39" t="s">
        <v>0</v>
      </c>
      <c r="E14" s="39" t="s">
        <v>0</v>
      </c>
      <c r="F14" s="39" t="s">
        <v>0</v>
      </c>
      <c r="G14" s="39" t="s">
        <v>0</v>
      </c>
      <c r="H14" s="39" t="s">
        <v>0</v>
      </c>
      <c r="I14" s="39" t="s">
        <v>0</v>
      </c>
      <c r="J14" s="39" t="s">
        <v>0</v>
      </c>
      <c r="K14" s="39" t="s">
        <v>0</v>
      </c>
    </row>
    <row r="15" spans="1:11" x14ac:dyDescent="0.3">
      <c r="A15" s="3" t="s">
        <v>0</v>
      </c>
      <c r="B15" s="39" t="s">
        <v>0</v>
      </c>
      <c r="C15" s="39" t="s">
        <v>0</v>
      </c>
      <c r="D15" s="39" t="s">
        <v>0</v>
      </c>
      <c r="E15" s="39" t="s">
        <v>0</v>
      </c>
      <c r="F15" s="39" t="s">
        <v>0</v>
      </c>
      <c r="G15" s="39" t="s">
        <v>0</v>
      </c>
      <c r="H15" s="39" t="s">
        <v>0</v>
      </c>
      <c r="I15" s="39" t="s">
        <v>0</v>
      </c>
      <c r="J15" s="39" t="s">
        <v>0</v>
      </c>
      <c r="K15" s="39" t="s">
        <v>0</v>
      </c>
    </row>
    <row r="16" spans="1:11" ht="20" customHeight="1" x14ac:dyDescent="0.3">
      <c r="A16" s="27" t="s">
        <v>0</v>
      </c>
      <c r="B16" s="41" t="s">
        <v>71</v>
      </c>
      <c r="C16" s="41" t="s">
        <v>0</v>
      </c>
      <c r="D16" s="41" t="s">
        <v>0</v>
      </c>
      <c r="E16" s="41" t="s">
        <v>0</v>
      </c>
      <c r="F16" s="41" t="s">
        <v>0</v>
      </c>
      <c r="G16" s="41" t="s">
        <v>0</v>
      </c>
      <c r="H16" s="41" t="s">
        <v>0</v>
      </c>
      <c r="I16" s="41" t="s">
        <v>0</v>
      </c>
      <c r="J16" s="41" t="s">
        <v>0</v>
      </c>
      <c r="K16" s="41" t="s">
        <v>0</v>
      </c>
    </row>
    <row r="17" spans="1:11" ht="20" customHeight="1" x14ac:dyDescent="0.3">
      <c r="A17" s="3" t="s">
        <v>0</v>
      </c>
      <c r="B17" s="39" t="s">
        <v>72</v>
      </c>
      <c r="C17" s="39" t="s">
        <v>0</v>
      </c>
      <c r="D17" s="39" t="s">
        <v>0</v>
      </c>
      <c r="E17" s="39" t="s">
        <v>0</v>
      </c>
      <c r="F17" s="39" t="s">
        <v>0</v>
      </c>
      <c r="G17" s="39" t="s">
        <v>0</v>
      </c>
      <c r="H17" s="39" t="s">
        <v>0</v>
      </c>
      <c r="I17" s="39" t="s">
        <v>0</v>
      </c>
      <c r="J17" s="39" t="s">
        <v>0</v>
      </c>
      <c r="K17" s="39" t="s">
        <v>0</v>
      </c>
    </row>
    <row r="18" spans="1:11" ht="40" customHeight="1" x14ac:dyDescent="0.3">
      <c r="A18" s="3" t="s">
        <v>0</v>
      </c>
      <c r="B18" s="39" t="s">
        <v>73</v>
      </c>
      <c r="C18" s="39" t="s">
        <v>0</v>
      </c>
      <c r="D18" s="39" t="s">
        <v>0</v>
      </c>
      <c r="E18" s="39" t="s">
        <v>0</v>
      </c>
      <c r="F18" s="39" t="s">
        <v>0</v>
      </c>
      <c r="G18" s="39" t="s">
        <v>0</v>
      </c>
      <c r="H18" s="39" t="s">
        <v>0</v>
      </c>
      <c r="I18" s="39" t="s">
        <v>0</v>
      </c>
      <c r="J18" s="39" t="s">
        <v>0</v>
      </c>
      <c r="K18" s="39" t="s">
        <v>0</v>
      </c>
    </row>
    <row r="19" spans="1:11" ht="20" customHeight="1" x14ac:dyDescent="0.3">
      <c r="A19" s="3" t="s">
        <v>0</v>
      </c>
      <c r="B19" s="39" t="s">
        <v>74</v>
      </c>
      <c r="C19" s="39" t="s">
        <v>0</v>
      </c>
      <c r="D19" s="39" t="s">
        <v>0</v>
      </c>
      <c r="E19" s="39" t="s">
        <v>0</v>
      </c>
      <c r="F19" s="39" t="s">
        <v>0</v>
      </c>
      <c r="G19" s="39" t="s">
        <v>0</v>
      </c>
      <c r="H19" s="39" t="s">
        <v>0</v>
      </c>
      <c r="I19" s="39" t="s">
        <v>0</v>
      </c>
      <c r="J19" s="39" t="s">
        <v>0</v>
      </c>
      <c r="K19" s="39" t="s">
        <v>0</v>
      </c>
    </row>
    <row r="20" spans="1:11" ht="50" customHeight="1" x14ac:dyDescent="0.3">
      <c r="A20" s="3" t="s">
        <v>0</v>
      </c>
      <c r="B20" s="39" t="s">
        <v>75</v>
      </c>
      <c r="C20" s="39" t="s">
        <v>0</v>
      </c>
      <c r="D20" s="39" t="s">
        <v>0</v>
      </c>
      <c r="E20" s="39" t="s">
        <v>0</v>
      </c>
      <c r="F20" s="39" t="s">
        <v>0</v>
      </c>
      <c r="G20" s="39" t="s">
        <v>0</v>
      </c>
      <c r="H20" s="39" t="s">
        <v>0</v>
      </c>
      <c r="I20" s="39" t="s">
        <v>0</v>
      </c>
      <c r="J20" s="39" t="s">
        <v>0</v>
      </c>
      <c r="K20" s="39" t="s">
        <v>0</v>
      </c>
    </row>
    <row r="21" spans="1:11" ht="20" customHeight="1" x14ac:dyDescent="0.3">
      <c r="A21" s="28" t="s">
        <v>0</v>
      </c>
      <c r="B21" s="40" t="s">
        <v>76</v>
      </c>
      <c r="C21" s="40" t="s">
        <v>0</v>
      </c>
      <c r="D21" s="40" t="s">
        <v>0</v>
      </c>
      <c r="E21" s="40" t="s">
        <v>0</v>
      </c>
      <c r="F21" s="40" t="s">
        <v>0</v>
      </c>
      <c r="G21" s="40" t="s">
        <v>0</v>
      </c>
      <c r="H21" s="40" t="s">
        <v>0</v>
      </c>
      <c r="I21" s="40" t="s">
        <v>0</v>
      </c>
      <c r="J21" s="40" t="s">
        <v>0</v>
      </c>
      <c r="K21" s="40" t="s">
        <v>0</v>
      </c>
    </row>
    <row r="22" spans="1:11" ht="40" customHeight="1" x14ac:dyDescent="0.3">
      <c r="A22" s="3" t="s">
        <v>0</v>
      </c>
      <c r="B22" s="39" t="s">
        <v>77</v>
      </c>
      <c r="C22" s="39" t="s">
        <v>0</v>
      </c>
      <c r="D22" s="39" t="s">
        <v>0</v>
      </c>
      <c r="E22" s="39" t="s">
        <v>0</v>
      </c>
      <c r="F22" s="39" t="s">
        <v>0</v>
      </c>
      <c r="G22" s="39" t="s">
        <v>0</v>
      </c>
      <c r="H22" s="39" t="s">
        <v>0</v>
      </c>
      <c r="I22" s="39" t="s">
        <v>0</v>
      </c>
      <c r="J22" s="39" t="s">
        <v>0</v>
      </c>
      <c r="K22" s="39" t="s">
        <v>0</v>
      </c>
    </row>
    <row r="23" spans="1:11" ht="50" customHeight="1" x14ac:dyDescent="0.3">
      <c r="A23" s="3" t="s">
        <v>0</v>
      </c>
      <c r="B23" s="39" t="s">
        <v>78</v>
      </c>
      <c r="C23" s="39" t="s">
        <v>0</v>
      </c>
      <c r="D23" s="39" t="s">
        <v>0</v>
      </c>
      <c r="E23" s="39" t="s">
        <v>0</v>
      </c>
      <c r="F23" s="39" t="s">
        <v>0</v>
      </c>
      <c r="G23" s="39" t="s">
        <v>0</v>
      </c>
      <c r="H23" s="39" t="s">
        <v>0</v>
      </c>
      <c r="I23" s="39" t="s">
        <v>0</v>
      </c>
      <c r="J23" s="39" t="s">
        <v>0</v>
      </c>
      <c r="K23" s="39" t="s">
        <v>0</v>
      </c>
    </row>
    <row r="24" spans="1:11" ht="40" customHeight="1" x14ac:dyDescent="0.3">
      <c r="A24" s="3" t="s">
        <v>0</v>
      </c>
      <c r="B24" s="39" t="s">
        <v>79</v>
      </c>
      <c r="C24" s="39" t="s">
        <v>0</v>
      </c>
      <c r="D24" s="39" t="s">
        <v>0</v>
      </c>
      <c r="E24" s="39" t="s">
        <v>0</v>
      </c>
      <c r="F24" s="39" t="s">
        <v>0</v>
      </c>
      <c r="G24" s="39" t="s">
        <v>0</v>
      </c>
      <c r="H24" s="39" t="s">
        <v>0</v>
      </c>
      <c r="I24" s="39" t="s">
        <v>0</v>
      </c>
      <c r="J24" s="39" t="s">
        <v>0</v>
      </c>
      <c r="K24" s="39" t="s">
        <v>0</v>
      </c>
    </row>
  </sheetData>
  <mergeCells count="50">
    <mergeCell ref="B1:C1"/>
    <mergeCell ref="D1:E1"/>
    <mergeCell ref="F1:K1"/>
    <mergeCell ref="B2:C2"/>
    <mergeCell ref="D2:E2"/>
    <mergeCell ref="F2:K2"/>
    <mergeCell ref="B3:C3"/>
    <mergeCell ref="D3:E3"/>
    <mergeCell ref="F3:K3"/>
    <mergeCell ref="B4:C4"/>
    <mergeCell ref="D4:E4"/>
    <mergeCell ref="F4:K4"/>
    <mergeCell ref="B5:C5"/>
    <mergeCell ref="D5:E5"/>
    <mergeCell ref="F5:K5"/>
    <mergeCell ref="B6:C6"/>
    <mergeCell ref="D6:E6"/>
    <mergeCell ref="F6:K6"/>
    <mergeCell ref="B7:C7"/>
    <mergeCell ref="D7:E7"/>
    <mergeCell ref="F7:K7"/>
    <mergeCell ref="B8:C8"/>
    <mergeCell ref="D8:E8"/>
    <mergeCell ref="F8:K8"/>
    <mergeCell ref="B9:C9"/>
    <mergeCell ref="D9:E9"/>
    <mergeCell ref="F9:K9"/>
    <mergeCell ref="B10:C10"/>
    <mergeCell ref="D10:E10"/>
    <mergeCell ref="F10:K10"/>
    <mergeCell ref="B11:C11"/>
    <mergeCell ref="D11:E11"/>
    <mergeCell ref="F11:K11"/>
    <mergeCell ref="B12:C12"/>
    <mergeCell ref="D12:E12"/>
    <mergeCell ref="F12:K12"/>
    <mergeCell ref="B13:C13"/>
    <mergeCell ref="D13:E13"/>
    <mergeCell ref="F13:K13"/>
    <mergeCell ref="B14:K14"/>
    <mergeCell ref="B15:K15"/>
    <mergeCell ref="B16:K16"/>
    <mergeCell ref="B17:K17"/>
    <mergeCell ref="B18:K18"/>
    <mergeCell ref="B24:K24"/>
    <mergeCell ref="B19:K19"/>
    <mergeCell ref="B20:K20"/>
    <mergeCell ref="B21:K21"/>
    <mergeCell ref="B22:K22"/>
    <mergeCell ref="B23:K23"/>
  </mergeCells>
  <hyperlinks>
    <hyperlink ref="K21" r:id="rId1" xr:uid="{00000000-0004-0000-0100-000000000000}"/>
  </hyperlinks>
  <pageMargins left="0.75" right="0.75" top="1" bottom="1" header="0.5" footer="0.5"/>
  <pageSetup orientation="portrait"/>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sults_10 plex discovery assay</vt:lpstr>
      <vt:lpstr>Analysis_10 plex</vt:lpstr>
      <vt:lpstr>Results_48 plex discovery assay</vt:lpstr>
      <vt:lpstr>Analysis_48 plex</vt:lpstr>
      <vt:lpstr>Legend and No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xlsx</dc:creator>
  <cp:lastModifiedBy>Federica Lorenzi</cp:lastModifiedBy>
  <cp:revision>0</cp:revision>
  <dcterms:created xsi:type="dcterms:W3CDTF">2024-04-26T16:26:24Z</dcterms:created>
  <dcterms:modified xsi:type="dcterms:W3CDTF">2024-07-16T14:04:02Z</dcterms:modified>
</cp:coreProperties>
</file>